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USER\Desktop\Submission\"/>
    </mc:Choice>
  </mc:AlternateContent>
  <xr:revisionPtr revIDLastSave="0" documentId="13_ncr:1_{B46A559F-2194-4EC6-A010-B3A848D5F57B}" xr6:coauthVersionLast="47" xr6:coauthVersionMax="47" xr10:uidLastSave="{00000000-0000-0000-0000-000000000000}"/>
  <bookViews>
    <workbookView xWindow="-12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N33" i="1" l="1"/>
  <c r="BJ33" i="1"/>
  <c r="BF33" i="1"/>
  <c r="BB33" i="1"/>
  <c r="AX33" i="1"/>
  <c r="AT33" i="1"/>
  <c r="AP33" i="1"/>
  <c r="AL33" i="1"/>
  <c r="AH33" i="1"/>
  <c r="BN32" i="1"/>
  <c r="BJ32" i="1"/>
  <c r="BF32" i="1"/>
  <c r="BB32" i="1"/>
  <c r="AX32" i="1"/>
  <c r="AT32" i="1"/>
  <c r="AP32" i="1"/>
  <c r="AL32" i="1"/>
  <c r="AH32" i="1"/>
  <c r="BN31" i="1"/>
  <c r="BJ31" i="1"/>
  <c r="BF31" i="1"/>
  <c r="BB31" i="1"/>
  <c r="AX31" i="1"/>
  <c r="AT31" i="1"/>
  <c r="AP31" i="1"/>
  <c r="AL31" i="1"/>
  <c r="AH31" i="1"/>
  <c r="BN30" i="1"/>
  <c r="BJ30" i="1"/>
  <c r="BF30" i="1"/>
  <c r="BB30" i="1"/>
  <c r="AX30" i="1"/>
  <c r="AT30" i="1"/>
  <c r="AP30" i="1"/>
  <c r="AL30" i="1"/>
  <c r="AH30" i="1"/>
  <c r="BN29" i="1"/>
  <c r="BJ29" i="1"/>
  <c r="BF29" i="1"/>
  <c r="BB29" i="1"/>
  <c r="AX29" i="1"/>
  <c r="AT29" i="1"/>
  <c r="AP29" i="1"/>
  <c r="AL29" i="1"/>
  <c r="AH29" i="1"/>
  <c r="BN28" i="1"/>
  <c r="BJ28" i="1"/>
  <c r="BF28" i="1"/>
  <c r="BB28" i="1"/>
  <c r="AX28" i="1"/>
  <c r="AT28" i="1"/>
  <c r="AP28" i="1"/>
  <c r="AL28" i="1"/>
  <c r="AH28" i="1"/>
  <c r="BN27" i="1"/>
  <c r="BJ27" i="1"/>
  <c r="BF27" i="1"/>
  <c r="BB27" i="1"/>
  <c r="AX27" i="1"/>
  <c r="AT27" i="1"/>
  <c r="AP27" i="1"/>
  <c r="AL27" i="1"/>
  <c r="AH27" i="1"/>
  <c r="BN26" i="1"/>
  <c r="BJ26" i="1"/>
  <c r="BF26" i="1"/>
  <c r="BB26" i="1"/>
  <c r="AX26" i="1"/>
  <c r="AT26" i="1"/>
  <c r="AP26" i="1"/>
  <c r="AL26" i="1"/>
  <c r="AH26" i="1"/>
  <c r="BN25" i="1"/>
  <c r="BJ25" i="1"/>
  <c r="BF25" i="1"/>
  <c r="BB25" i="1"/>
  <c r="AX25" i="1"/>
  <c r="AT25" i="1"/>
  <c r="AP25" i="1"/>
  <c r="AL25" i="1"/>
  <c r="AH25" i="1"/>
  <c r="BN24" i="1"/>
  <c r="BJ24" i="1"/>
  <c r="BF24" i="1"/>
  <c r="BB24" i="1"/>
  <c r="AX24" i="1"/>
  <c r="AT24" i="1"/>
  <c r="AP24" i="1"/>
  <c r="AL24" i="1"/>
  <c r="AH24" i="1"/>
  <c r="BN23" i="1"/>
  <c r="BJ23" i="1"/>
  <c r="BF23" i="1"/>
  <c r="BB23" i="1"/>
  <c r="AX23" i="1"/>
  <c r="AT23" i="1"/>
  <c r="AP23" i="1"/>
  <c r="AL23" i="1"/>
  <c r="AH23" i="1"/>
  <c r="BN22" i="1"/>
  <c r="BJ22" i="1"/>
  <c r="BF22" i="1"/>
  <c r="BB22" i="1"/>
  <c r="AX22" i="1"/>
  <c r="AT22" i="1"/>
  <c r="AP22" i="1"/>
  <c r="AL22" i="1"/>
  <c r="AH22" i="1"/>
  <c r="BN21" i="1"/>
  <c r="BJ21" i="1"/>
  <c r="BF21" i="1"/>
  <c r="BB21" i="1"/>
  <c r="AX21" i="1"/>
  <c r="AT21" i="1"/>
  <c r="AP21" i="1"/>
  <c r="AL21" i="1"/>
  <c r="AH21" i="1"/>
  <c r="BN20" i="1"/>
  <c r="BJ20" i="1"/>
  <c r="BF20" i="1"/>
  <c r="BB20" i="1"/>
  <c r="AX20" i="1"/>
  <c r="AT20" i="1"/>
  <c r="AP20" i="1"/>
  <c r="AL20" i="1"/>
  <c r="AH20" i="1"/>
  <c r="BN19" i="1"/>
  <c r="BJ19" i="1"/>
  <c r="BF19" i="1"/>
  <c r="BB19" i="1"/>
  <c r="AX19" i="1"/>
  <c r="AT19" i="1"/>
  <c r="AP19" i="1"/>
  <c r="AL19" i="1"/>
  <c r="AH19" i="1"/>
  <c r="BN18" i="1"/>
  <c r="BJ18" i="1"/>
  <c r="BF18" i="1"/>
  <c r="BB18" i="1"/>
  <c r="AX18" i="1"/>
  <c r="AT18" i="1"/>
  <c r="AP18" i="1"/>
  <c r="AL18" i="1"/>
  <c r="AH18" i="1"/>
  <c r="BN17" i="1"/>
  <c r="BJ17" i="1"/>
  <c r="BF17" i="1"/>
  <c r="BB17" i="1"/>
  <c r="AX17" i="1"/>
  <c r="AT17" i="1"/>
  <c r="AP17" i="1"/>
  <c r="AL17" i="1"/>
  <c r="AH17" i="1"/>
  <c r="BN16" i="1"/>
  <c r="BJ16" i="1"/>
  <c r="BF16" i="1"/>
  <c r="BB16" i="1"/>
  <c r="AX16" i="1"/>
  <c r="AT16" i="1"/>
  <c r="AP16" i="1"/>
  <c r="AL16" i="1"/>
  <c r="AH16" i="1"/>
  <c r="BN15" i="1"/>
  <c r="BJ15" i="1"/>
  <c r="BF15" i="1"/>
  <c r="BB15" i="1"/>
  <c r="AX15" i="1"/>
  <c r="AT15" i="1"/>
  <c r="AP15" i="1"/>
  <c r="AL15" i="1"/>
  <c r="AH15" i="1"/>
  <c r="BN14" i="1"/>
  <c r="BJ14" i="1"/>
  <c r="BF14" i="1"/>
  <c r="BB14" i="1"/>
  <c r="AX14" i="1"/>
  <c r="AT14" i="1"/>
  <c r="AP14" i="1"/>
  <c r="AL14" i="1"/>
  <c r="AH14" i="1"/>
  <c r="BN13" i="1"/>
  <c r="BJ13" i="1"/>
  <c r="BF13" i="1"/>
  <c r="BB13" i="1"/>
  <c r="AX13" i="1"/>
  <c r="AT13" i="1"/>
  <c r="AP13" i="1"/>
  <c r="AL13" i="1"/>
  <c r="AH13" i="1"/>
  <c r="BN12" i="1"/>
  <c r="BJ12" i="1"/>
  <c r="BF12" i="1"/>
  <c r="BB12" i="1"/>
  <c r="AX12" i="1"/>
  <c r="AT12" i="1"/>
  <c r="AP12" i="1"/>
  <c r="AL12" i="1"/>
  <c r="AH12" i="1"/>
  <c r="BN11" i="1"/>
  <c r="BJ11" i="1"/>
  <c r="BF11" i="1"/>
  <c r="BB11" i="1"/>
  <c r="AX11" i="1"/>
  <c r="AT11" i="1"/>
  <c r="AP11" i="1"/>
  <c r="AL11" i="1"/>
  <c r="AH11" i="1"/>
  <c r="BN10" i="1"/>
  <c r="BJ10" i="1"/>
  <c r="BF10" i="1"/>
  <c r="BB10" i="1"/>
  <c r="AX10" i="1"/>
  <c r="AT10" i="1"/>
  <c r="AP10" i="1"/>
  <c r="AL10" i="1"/>
  <c r="AH10" i="1"/>
  <c r="BN9" i="1"/>
  <c r="BJ9" i="1"/>
  <c r="BF9" i="1"/>
  <c r="BB9" i="1"/>
  <c r="AX9" i="1"/>
  <c r="AT9" i="1"/>
  <c r="AP9" i="1"/>
  <c r="AL9" i="1"/>
  <c r="AH9" i="1"/>
  <c r="BN8" i="1"/>
  <c r="BJ8" i="1"/>
  <c r="BF8" i="1"/>
  <c r="BB8" i="1"/>
  <c r="AX8" i="1"/>
  <c r="AT8" i="1"/>
  <c r="AP8" i="1"/>
  <c r="AL8" i="1"/>
  <c r="AH8" i="1"/>
  <c r="BN7" i="1"/>
  <c r="BJ7" i="1"/>
  <c r="BF7" i="1"/>
  <c r="BB7" i="1"/>
  <c r="AX7" i="1"/>
  <c r="AT7" i="1"/>
  <c r="AP7" i="1"/>
  <c r="AL7" i="1"/>
  <c r="AH7" i="1"/>
  <c r="BN6" i="1"/>
  <c r="BJ6" i="1"/>
  <c r="BF6" i="1"/>
  <c r="BB6" i="1"/>
  <c r="AX6" i="1"/>
  <c r="AT6" i="1"/>
  <c r="AP6" i="1"/>
  <c r="AL6" i="1"/>
  <c r="AH6" i="1"/>
  <c r="BN5" i="1"/>
  <c r="BJ5" i="1"/>
  <c r="BF5" i="1"/>
  <c r="BB5" i="1"/>
  <c r="AX5" i="1"/>
  <c r="AT5" i="1"/>
  <c r="AP5" i="1"/>
  <c r="AL5" i="1"/>
  <c r="AH5" i="1"/>
  <c r="BN4" i="1"/>
  <c r="BJ4" i="1"/>
  <c r="BF4" i="1"/>
  <c r="BB4" i="1"/>
  <c r="AX4" i="1"/>
  <c r="AT4" i="1"/>
  <c r="AP4" i="1"/>
  <c r="AL4" i="1"/>
  <c r="AH4" i="1"/>
</calcChain>
</file>

<file path=xl/sharedStrings.xml><?xml version="1.0" encoding="utf-8"?>
<sst xmlns="http://schemas.openxmlformats.org/spreadsheetml/2006/main" count="653" uniqueCount="154">
  <si>
    <t>Table S1: Antibiotics used in this study along with their concentration, chemical classification and established mode of action.</t>
  </si>
  <si>
    <t>Name of Antibiotics</t>
  </si>
  <si>
    <t>Antibiotic class</t>
  </si>
  <si>
    <t>Concentration (μg/disk)</t>
  </si>
  <si>
    <t>Mode of action</t>
  </si>
  <si>
    <t>Doxycycline</t>
  </si>
  <si>
    <t>Tetracycline</t>
  </si>
  <si>
    <t>Inhibiting bacterial protein synthesis</t>
  </si>
  <si>
    <t>Erythromycin</t>
  </si>
  <si>
    <t>Macrolides</t>
  </si>
  <si>
    <t>Amoxicillin</t>
  </si>
  <si>
    <t>β-Lactams</t>
  </si>
  <si>
    <t>Inhibition of bacterial cell wall synthesis</t>
  </si>
  <si>
    <t>Cefalexin</t>
  </si>
  <si>
    <t>Flucloxacillin</t>
  </si>
  <si>
    <t>Nitrofurantoin</t>
  </si>
  <si>
    <t xml:space="preserve"> Nitrofurans</t>
  </si>
  <si>
    <t>Inhibiting bacterial metabolism and damaging bacterial DNA</t>
  </si>
  <si>
    <t>Clindamycin</t>
  </si>
  <si>
    <t>Lincosamide</t>
  </si>
  <si>
    <t>Coliflox</t>
  </si>
  <si>
    <t>Fluoroquinolone</t>
  </si>
  <si>
    <t>Inhibiting bacterial DNA synthesis</t>
  </si>
  <si>
    <t>Table S2: List of 16 standard compounds used in HPLC detection</t>
  </si>
  <si>
    <t>SL No.</t>
  </si>
  <si>
    <t>Name of standard compounds</t>
  </si>
  <si>
    <t>Source</t>
  </si>
  <si>
    <t>Gallic acid</t>
  </si>
  <si>
    <t>Sigma–Aldrich (St. Louis, MO, USA)</t>
  </si>
  <si>
    <t>3,4-Dihydroxybenzoic acid</t>
  </si>
  <si>
    <t>Catechin hydrate</t>
  </si>
  <si>
    <t>Catechol</t>
  </si>
  <si>
    <t>(-) Epicatechin</t>
  </si>
  <si>
    <t>Caffeic acid</t>
  </si>
  <si>
    <t>Vanillic acid</t>
  </si>
  <si>
    <t>Syringic acid</t>
  </si>
  <si>
    <t>Rutin hydrate</t>
  </si>
  <si>
    <t>p-Coumaric acid</t>
  </si>
  <si>
    <t>trans-Ferulic acid</t>
  </si>
  <si>
    <t>Rosmarinic acid</t>
  </si>
  <si>
    <t>Myricetin</t>
  </si>
  <si>
    <t>Quercetin</t>
  </si>
  <si>
    <t>trans-Cinnamic acid</t>
  </si>
  <si>
    <t>Kaempferol</t>
  </si>
  <si>
    <t>Table S3. Gram staining, colony morphology and biochemical test results of 30 bacterial isolates. ‘+’ indicates  positive result and ‘-’indicates negative result, P= pink, and Y=Yellow. Color shades of cells represent similar characteristics of iasolates</t>
  </si>
  <si>
    <t>Isolate No.</t>
  </si>
  <si>
    <t>Morphological Tests</t>
  </si>
  <si>
    <t>Biochemical Tests</t>
  </si>
  <si>
    <t>Gram Staining</t>
  </si>
  <si>
    <t>Elevation </t>
  </si>
  <si>
    <t>Texture </t>
  </si>
  <si>
    <t>Colony shape</t>
  </si>
  <si>
    <t>Margin </t>
  </si>
  <si>
    <t>Colour </t>
  </si>
  <si>
    <t>Shape</t>
  </si>
  <si>
    <t>Oxidase </t>
  </si>
  <si>
    <t>Catalase </t>
  </si>
  <si>
    <t>MR </t>
  </si>
  <si>
    <t>VP </t>
  </si>
  <si>
    <t>Indole </t>
  </si>
  <si>
    <t>Citrate </t>
  </si>
  <si>
    <t>Nitrate</t>
  </si>
  <si>
    <t>MacConkey </t>
  </si>
  <si>
    <t>Gelatine</t>
  </si>
  <si>
    <t>M1 </t>
  </si>
  <si>
    <t>- </t>
  </si>
  <si>
    <t>Convex </t>
  </si>
  <si>
    <t>Moist </t>
  </si>
  <si>
    <t>Round </t>
  </si>
  <si>
    <t>Entire </t>
  </si>
  <si>
    <t>Creamy white </t>
  </si>
  <si>
    <t>Rod</t>
  </si>
  <si>
    <t>+ </t>
  </si>
  <si>
    <t>P </t>
  </si>
  <si>
    <t>-</t>
  </si>
  <si>
    <t>M2 </t>
  </si>
  <si>
    <t>Opaque </t>
  </si>
  <si>
    <t>Y </t>
  </si>
  <si>
    <t>M3 </t>
  </si>
  <si>
    <t>M4 </t>
  </si>
  <si>
    <t>Translucent </t>
  </si>
  <si>
    <t>White </t>
  </si>
  <si>
    <t>No growth </t>
  </si>
  <si>
    <t>+</t>
  </si>
  <si>
    <t>M5 </t>
  </si>
  <si>
    <t>P</t>
  </si>
  <si>
    <t>M6 </t>
  </si>
  <si>
    <t>M7 </t>
  </si>
  <si>
    <t>M8 </t>
  </si>
  <si>
    <t>M9 </t>
  </si>
  <si>
    <t>Flat </t>
  </si>
  <si>
    <t>Curled </t>
  </si>
  <si>
    <t>Opaque white </t>
  </si>
  <si>
    <t>M10 </t>
  </si>
  <si>
    <t>M11 </t>
  </si>
  <si>
    <t>M12 </t>
  </si>
  <si>
    <t>Irregular </t>
  </si>
  <si>
    <t>Pele white </t>
  </si>
  <si>
    <t>M13 </t>
  </si>
  <si>
    <t>M14 </t>
  </si>
  <si>
    <t>M15 </t>
  </si>
  <si>
    <t>M16 </t>
  </si>
  <si>
    <t>Cream </t>
  </si>
  <si>
    <t>M17 </t>
  </si>
  <si>
    <t>M18 </t>
  </si>
  <si>
    <t>M19 </t>
  </si>
  <si>
    <t>M20 </t>
  </si>
  <si>
    <t>M21 </t>
  </si>
  <si>
    <t>M22 </t>
  </si>
  <si>
    <t>M23 </t>
  </si>
  <si>
    <t>M24 </t>
  </si>
  <si>
    <t>M25 </t>
  </si>
  <si>
    <t>M26 </t>
  </si>
  <si>
    <t>M27 </t>
  </si>
  <si>
    <t>M28 </t>
  </si>
  <si>
    <t>M29 </t>
  </si>
  <si>
    <t>M30 </t>
  </si>
  <si>
    <t>Table S4: MDR profile of 30 bacterial isolates obtained from raw meat samples against nine commercial antibiotics. The table presents the zone diameters (in mm) of three replicates along with the corresponding average values. The red color indicates resistance properties.</t>
  </si>
  <si>
    <t>Sample number</t>
  </si>
  <si>
    <t>MDR to AR Value</t>
  </si>
  <si>
    <t>R1</t>
  </si>
  <si>
    <t>R2</t>
  </si>
  <si>
    <t>R3</t>
  </si>
  <si>
    <t>AVG</t>
  </si>
  <si>
    <t>M1</t>
  </si>
  <si>
    <t>M2</t>
  </si>
  <si>
    <t>M3</t>
  </si>
  <si>
    <t>M4</t>
  </si>
  <si>
    <t>M5</t>
  </si>
  <si>
    <t>M6</t>
  </si>
  <si>
    <t>M7</t>
  </si>
  <si>
    <t>M8</t>
  </si>
  <si>
    <t>M9</t>
  </si>
  <si>
    <t>M10</t>
  </si>
  <si>
    <t>M11</t>
  </si>
  <si>
    <t>M12</t>
  </si>
  <si>
    <t>M13</t>
  </si>
  <si>
    <t>M14</t>
  </si>
  <si>
    <t>M15</t>
  </si>
  <si>
    <t>M16</t>
  </si>
  <si>
    <t>M17</t>
  </si>
  <si>
    <t>M18</t>
  </si>
  <si>
    <t>M19</t>
  </si>
  <si>
    <t>M20</t>
  </si>
  <si>
    <t>M21</t>
  </si>
  <si>
    <t>M22</t>
  </si>
  <si>
    <t>M23</t>
  </si>
  <si>
    <t>M24</t>
  </si>
  <si>
    <t>M25</t>
  </si>
  <si>
    <t>M26</t>
  </si>
  <si>
    <t>M27</t>
  </si>
  <si>
    <t>M28</t>
  </si>
  <si>
    <t>M29</t>
  </si>
  <si>
    <t>M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theme="1"/>
      <name val="Calibri"/>
      <family val="2"/>
      <scheme val="minor"/>
    </font>
    <font>
      <sz val="11"/>
      <color rgb="FF006100"/>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2"/>
      <color rgb="FF1F1F1F"/>
      <name val="Calibri"/>
      <family val="2"/>
      <scheme val="minor"/>
    </font>
    <font>
      <sz val="12"/>
      <color rgb="FF000000"/>
      <name val="Calibri"/>
      <family val="2"/>
      <scheme val="minor"/>
    </font>
    <font>
      <sz val="11"/>
      <color rgb="FF000000"/>
      <name val="Calibri"/>
      <family val="2"/>
      <scheme val="minor"/>
    </font>
    <font>
      <b/>
      <sz val="11"/>
      <color rgb="FF000000"/>
      <name val="Calibri"/>
      <family val="2"/>
    </font>
    <font>
      <b/>
      <sz val="11"/>
      <color theme="1"/>
      <name val="Calibri"/>
      <family val="2"/>
    </font>
    <font>
      <b/>
      <sz val="12"/>
      <name val="Calibri"/>
      <family val="2"/>
    </font>
    <font>
      <b/>
      <sz val="10"/>
      <color rgb="FF000000"/>
      <name val="Calibri"/>
      <family val="2"/>
      <scheme val="minor"/>
    </font>
    <font>
      <sz val="10"/>
      <color theme="1"/>
      <name val="Calibri"/>
      <family val="2"/>
    </font>
    <font>
      <b/>
      <sz val="10"/>
      <name val="Calibri"/>
      <family val="2"/>
    </font>
    <font>
      <b/>
      <sz val="10"/>
      <color theme="1"/>
      <name val="Calibri"/>
      <family val="2"/>
    </font>
  </fonts>
  <fills count="14">
    <fill>
      <patternFill patternType="none"/>
    </fill>
    <fill>
      <patternFill patternType="gray125"/>
    </fill>
    <fill>
      <patternFill patternType="solid">
        <fgColor rgb="FFC6EFCE"/>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rgb="FFFFFFFF"/>
        <bgColor rgb="FFFFFFFF"/>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2">
    <xf numFmtId="0" fontId="0" fillId="0" borderId="0"/>
    <xf numFmtId="0" fontId="2"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cellStyleXfs>
  <cellXfs count="51">
    <xf numFmtId="0" fontId="0" fillId="0" borderId="0" xfId="0"/>
    <xf numFmtId="0" fontId="4" fillId="0" borderId="0" xfId="0" applyFont="1" applyAlignment="1">
      <alignment horizontal="left" vertical="center" wrapText="1"/>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0" fillId="0" borderId="1" xfId="0" applyBorder="1" applyAlignment="1">
      <alignment horizontal="center" vertical="center"/>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6" fillId="0" borderId="1" xfId="0" applyFont="1" applyBorder="1" applyAlignment="1">
      <alignment horizontal="center" vertical="center" wrapText="1"/>
    </xf>
    <xf numFmtId="0" fontId="5" fillId="0" borderId="0" xfId="0" applyFont="1" applyAlignment="1">
      <alignment horizontal="left" vertical="center" wrapText="1"/>
    </xf>
    <xf numFmtId="0" fontId="4" fillId="0" borderId="1" xfId="0" applyFont="1" applyBorder="1" applyAlignment="1">
      <alignment horizontal="center" vertical="center"/>
    </xf>
    <xf numFmtId="0" fontId="5" fillId="0" borderId="1" xfId="0" applyFont="1" applyBorder="1" applyAlignment="1">
      <alignment horizontal="center"/>
    </xf>
    <xf numFmtId="0" fontId="5" fillId="0" borderId="1" xfId="0" applyFont="1" applyBorder="1"/>
    <xf numFmtId="0" fontId="7" fillId="0" borderId="1" xfId="0" applyFont="1" applyBorder="1" applyAlignment="1">
      <alignment horizontal="center" vertical="center" wrapText="1"/>
    </xf>
    <xf numFmtId="0" fontId="3" fillId="0" borderId="5" xfId="0" applyFont="1" applyBorder="1" applyAlignment="1">
      <alignment horizontal="left" vertical="center" wrapText="1"/>
    </xf>
    <xf numFmtId="0" fontId="5" fillId="0" borderId="6" xfId="0" applyFont="1" applyBorder="1" applyAlignment="1">
      <alignment horizontal="center" vertical="center" wrapText="1"/>
    </xf>
    <xf numFmtId="0" fontId="3" fillId="0" borderId="1" xfId="0" applyFont="1" applyBorder="1" applyAlignment="1">
      <alignment horizontal="center" vertical="center"/>
    </xf>
    <xf numFmtId="0" fontId="5" fillId="0" borderId="7" xfId="0" applyFont="1" applyBorder="1" applyAlignment="1">
      <alignment horizontal="center" vertical="center" wrapText="1"/>
    </xf>
    <xf numFmtId="0" fontId="8" fillId="0" borderId="1" xfId="0" applyFont="1" applyBorder="1" applyAlignment="1">
      <alignment horizontal="center" vertical="center" wrapText="1"/>
    </xf>
    <xf numFmtId="0" fontId="5" fillId="0" borderId="8" xfId="0" applyFont="1" applyBorder="1" applyAlignment="1">
      <alignment horizontal="center" vertical="center" wrapText="1"/>
    </xf>
    <xf numFmtId="0" fontId="1" fillId="3" borderId="1" xfId="2" applyBorder="1" applyAlignment="1">
      <alignment horizontal="center" vertical="center" wrapText="1"/>
    </xf>
    <xf numFmtId="0" fontId="1" fillId="5" borderId="1" xfId="4" applyBorder="1" applyAlignment="1">
      <alignment horizontal="center" vertical="center" wrapText="1"/>
    </xf>
    <xf numFmtId="0" fontId="7" fillId="0" borderId="1" xfId="0" applyFont="1" applyBorder="1" applyAlignment="1">
      <alignment horizontal="center" vertical="center" wrapText="1"/>
    </xf>
    <xf numFmtId="0" fontId="8" fillId="0" borderId="1" xfId="0" applyFont="1" applyBorder="1" applyAlignment="1">
      <alignment horizontal="center" vertical="center" wrapText="1"/>
    </xf>
    <xf numFmtId="0" fontId="1" fillId="3" borderId="1" xfId="2" applyBorder="1" applyAlignment="1">
      <alignment horizontal="center" vertical="top" wrapText="1"/>
    </xf>
    <xf numFmtId="0" fontId="1" fillId="7" borderId="1" xfId="6" applyBorder="1" applyAlignment="1">
      <alignment horizontal="center" vertical="center" wrapText="1"/>
    </xf>
    <xf numFmtId="0" fontId="1" fillId="4" borderId="1" xfId="3" applyBorder="1" applyAlignment="1">
      <alignment horizontal="center" vertical="center" wrapText="1"/>
    </xf>
    <xf numFmtId="0" fontId="1" fillId="8" borderId="1" xfId="7" applyBorder="1" applyAlignment="1">
      <alignment horizontal="center" vertical="center" wrapText="1"/>
    </xf>
    <xf numFmtId="0" fontId="1" fillId="12" borderId="1" xfId="11" applyBorder="1" applyAlignment="1">
      <alignment horizontal="center" vertical="center" wrapText="1"/>
    </xf>
    <xf numFmtId="0" fontId="2" fillId="2" borderId="1" xfId="1" applyBorder="1" applyAlignment="1">
      <alignment horizontal="center" vertical="center" wrapText="1"/>
    </xf>
    <xf numFmtId="0" fontId="1" fillId="10" borderId="1" xfId="9" applyBorder="1" applyAlignment="1">
      <alignment horizontal="center" vertical="center" wrapText="1"/>
    </xf>
    <xf numFmtId="0" fontId="1" fillId="9" borderId="1" xfId="8" applyBorder="1" applyAlignment="1">
      <alignment horizontal="center" vertical="center" wrapText="1"/>
    </xf>
    <xf numFmtId="0" fontId="1" fillId="11" borderId="1" xfId="10" applyBorder="1" applyAlignment="1">
      <alignment horizontal="center" vertical="center" wrapText="1"/>
    </xf>
    <xf numFmtId="0" fontId="9" fillId="0" borderId="5" xfId="0" applyFont="1" applyBorder="1" applyAlignment="1">
      <alignment horizontal="left" vertical="center" wrapText="1"/>
    </xf>
    <xf numFmtId="0" fontId="10" fillId="0" borderId="6" xfId="0" applyFont="1" applyBorder="1" applyAlignment="1">
      <alignment horizontal="center" vertical="center" wrapText="1"/>
    </xf>
    <xf numFmtId="0" fontId="11" fillId="0" borderId="9" xfId="0" applyFont="1" applyBorder="1" applyAlignment="1">
      <alignment horizontal="center" vertical="center"/>
    </xf>
    <xf numFmtId="0" fontId="11" fillId="0" borderId="10" xfId="0" applyFont="1" applyBorder="1" applyAlignment="1">
      <alignment horizontal="center" vertical="center"/>
    </xf>
    <xf numFmtId="0" fontId="11" fillId="0" borderId="11" xfId="0" applyFont="1" applyBorder="1" applyAlignment="1">
      <alignment horizontal="center" vertical="center"/>
    </xf>
    <xf numFmtId="0" fontId="11" fillId="13" borderId="9" xfId="0" applyFont="1" applyFill="1" applyBorder="1" applyAlignment="1">
      <alignment horizontal="center" vertical="center"/>
    </xf>
    <xf numFmtId="0" fontId="11" fillId="13" borderId="10" xfId="0" applyFont="1" applyFill="1" applyBorder="1" applyAlignment="1">
      <alignment horizontal="center" vertical="center"/>
    </xf>
    <xf numFmtId="0" fontId="11" fillId="13" borderId="11" xfId="0" applyFont="1" applyFill="1" applyBorder="1" applyAlignment="1">
      <alignment horizontal="center" vertical="center"/>
    </xf>
    <xf numFmtId="0" fontId="12" fillId="0" borderId="1" xfId="0" applyFont="1" applyBorder="1" applyAlignment="1">
      <alignment horizontal="center" vertical="center" wrapText="1"/>
    </xf>
    <xf numFmtId="0" fontId="10" fillId="0" borderId="8" xfId="0" applyFont="1" applyBorder="1" applyAlignment="1">
      <alignment horizontal="center" vertical="center" wrapText="1"/>
    </xf>
    <xf numFmtId="0" fontId="11" fillId="0" borderId="1" xfId="0" applyFont="1" applyBorder="1" applyAlignment="1">
      <alignment horizontal="center" vertical="center"/>
    </xf>
    <xf numFmtId="0" fontId="13" fillId="0" borderId="1" xfId="0" applyFont="1" applyBorder="1" applyAlignment="1">
      <alignment horizontal="center"/>
    </xf>
    <xf numFmtId="0" fontId="14" fillId="0" borderId="1" xfId="0" applyFont="1" applyBorder="1" applyAlignment="1">
      <alignment horizontal="center"/>
    </xf>
    <xf numFmtId="0" fontId="1" fillId="6" borderId="1" xfId="5" applyBorder="1" applyAlignment="1">
      <alignment horizontal="center"/>
    </xf>
    <xf numFmtId="0" fontId="15" fillId="0" borderId="1" xfId="0" applyFont="1" applyBorder="1" applyAlignment="1">
      <alignment horizontal="center"/>
    </xf>
    <xf numFmtId="0" fontId="0" fillId="0" borderId="1" xfId="0" applyBorder="1"/>
    <xf numFmtId="0" fontId="0" fillId="0" borderId="1" xfId="0" applyBorder="1" applyAlignment="1">
      <alignment horizontal="center"/>
    </xf>
    <xf numFmtId="0" fontId="1" fillId="6" borderId="1" xfId="5" applyBorder="1" applyAlignment="1"/>
  </cellXfs>
  <cellStyles count="12">
    <cellStyle name="20% - Accent1" xfId="2" builtinId="30"/>
    <cellStyle name="20% - Accent2" xfId="4" builtinId="34"/>
    <cellStyle name="20% - Accent4" xfId="6" builtinId="42"/>
    <cellStyle name="20% - Accent5" xfId="8" builtinId="46"/>
    <cellStyle name="20% - Accent6" xfId="10" builtinId="50"/>
    <cellStyle name="40% - Accent1" xfId="3" builtinId="31"/>
    <cellStyle name="40% - Accent2" xfId="5" builtinId="35"/>
    <cellStyle name="40% - Accent4" xfId="7" builtinId="43"/>
    <cellStyle name="40% - Accent5" xfId="9" builtinId="47"/>
    <cellStyle name="40% - Accent6" xfId="11" builtinId="51"/>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34"/>
  <sheetViews>
    <sheetView tabSelected="1" topLeftCell="L1" zoomScale="70" zoomScaleNormal="70" workbookViewId="0">
      <selection activeCell="AN53" sqref="AN53"/>
    </sheetView>
  </sheetViews>
  <sheetFormatPr defaultRowHeight="15" x14ac:dyDescent="0.25"/>
  <cols>
    <col min="1" max="1" width="34.42578125" customWidth="1"/>
    <col min="2" max="2" width="19.140625" customWidth="1"/>
    <col min="3" max="3" width="18.5703125" customWidth="1"/>
    <col min="4" max="4" width="21.7109375" customWidth="1"/>
    <col min="7" max="7" width="23.28515625" customWidth="1"/>
    <col min="8" max="8" width="22.140625" customWidth="1"/>
    <col min="9" max="11" width="26.140625" customWidth="1"/>
  </cols>
  <sheetData>
    <row r="1" spans="1:67" ht="15.75" x14ac:dyDescent="0.25">
      <c r="A1" s="1" t="s">
        <v>0</v>
      </c>
      <c r="B1" s="1"/>
      <c r="C1" s="1"/>
      <c r="D1" s="1"/>
      <c r="G1" s="9" t="s">
        <v>23</v>
      </c>
      <c r="H1" s="9"/>
      <c r="I1" s="9"/>
      <c r="K1" s="14" t="s">
        <v>44</v>
      </c>
      <c r="L1" s="14"/>
      <c r="M1" s="14"/>
      <c r="N1" s="14"/>
      <c r="O1" s="14"/>
      <c r="P1" s="14"/>
      <c r="Q1" s="14"/>
      <c r="R1" s="14"/>
      <c r="S1" s="14"/>
      <c r="T1" s="14"/>
      <c r="U1" s="14"/>
      <c r="V1" s="14"/>
      <c r="W1" s="14"/>
      <c r="X1" s="14"/>
      <c r="Y1" s="14"/>
      <c r="Z1" s="14"/>
      <c r="AA1" s="14"/>
      <c r="AD1" s="33" t="s">
        <v>117</v>
      </c>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row>
    <row r="2" spans="1:67" ht="31.5" x14ac:dyDescent="0.25">
      <c r="A2" s="2" t="s">
        <v>1</v>
      </c>
      <c r="B2" s="2" t="s">
        <v>2</v>
      </c>
      <c r="C2" s="2" t="s">
        <v>3</v>
      </c>
      <c r="D2" s="2" t="s">
        <v>4</v>
      </c>
      <c r="G2" s="10" t="s">
        <v>24</v>
      </c>
      <c r="H2" s="2" t="s">
        <v>25</v>
      </c>
      <c r="I2" s="10" t="s">
        <v>26</v>
      </c>
      <c r="K2" s="15" t="s">
        <v>45</v>
      </c>
      <c r="L2" s="16" t="s">
        <v>46</v>
      </c>
      <c r="M2" s="16"/>
      <c r="N2" s="16"/>
      <c r="O2" s="16"/>
      <c r="P2" s="16"/>
      <c r="Q2" s="16"/>
      <c r="R2" s="16"/>
      <c r="S2" s="16" t="s">
        <v>47</v>
      </c>
      <c r="T2" s="16"/>
      <c r="U2" s="16"/>
      <c r="V2" s="16"/>
      <c r="W2" s="16"/>
      <c r="X2" s="16"/>
      <c r="Y2" s="16"/>
      <c r="Z2" s="16"/>
      <c r="AA2" s="16"/>
      <c r="AD2" s="34" t="s">
        <v>118</v>
      </c>
      <c r="AE2" s="35" t="s">
        <v>5</v>
      </c>
      <c r="AF2" s="36"/>
      <c r="AG2" s="36"/>
      <c r="AH2" s="37"/>
      <c r="AI2" s="38" t="s">
        <v>10</v>
      </c>
      <c r="AJ2" s="39"/>
      <c r="AK2" s="39"/>
      <c r="AL2" s="40"/>
      <c r="AM2" s="35" t="s">
        <v>13</v>
      </c>
      <c r="AN2" s="36"/>
      <c r="AO2" s="36"/>
      <c r="AP2" s="37"/>
      <c r="AQ2" s="35" t="s">
        <v>8</v>
      </c>
      <c r="AR2" s="36"/>
      <c r="AS2" s="36"/>
      <c r="AT2" s="37"/>
      <c r="AU2" s="38" t="s">
        <v>6</v>
      </c>
      <c r="AV2" s="39"/>
      <c r="AW2" s="39"/>
      <c r="AX2" s="40"/>
      <c r="AY2" s="35" t="s">
        <v>15</v>
      </c>
      <c r="AZ2" s="36"/>
      <c r="BA2" s="36"/>
      <c r="BB2" s="37"/>
      <c r="BC2" s="38" t="s">
        <v>18</v>
      </c>
      <c r="BD2" s="39"/>
      <c r="BE2" s="39"/>
      <c r="BF2" s="40"/>
      <c r="BG2" s="38" t="s">
        <v>14</v>
      </c>
      <c r="BH2" s="39"/>
      <c r="BI2" s="39"/>
      <c r="BJ2" s="40"/>
      <c r="BK2" s="35" t="s">
        <v>20</v>
      </c>
      <c r="BL2" s="36"/>
      <c r="BM2" s="36"/>
      <c r="BN2" s="37"/>
      <c r="BO2" s="41" t="s">
        <v>119</v>
      </c>
    </row>
    <row r="3" spans="1:67" ht="15.75" x14ac:dyDescent="0.25">
      <c r="A3" s="3" t="s">
        <v>5</v>
      </c>
      <c r="B3" s="4" t="s">
        <v>6</v>
      </c>
      <c r="C3" s="5">
        <v>30</v>
      </c>
      <c r="D3" s="4" t="s">
        <v>7</v>
      </c>
      <c r="G3" s="11">
        <v>1</v>
      </c>
      <c r="H3" s="12" t="s">
        <v>27</v>
      </c>
      <c r="I3" s="13" t="s">
        <v>28</v>
      </c>
      <c r="K3" s="17"/>
      <c r="L3" s="13" t="s">
        <v>48</v>
      </c>
      <c r="M3" s="13" t="s">
        <v>49</v>
      </c>
      <c r="N3" s="13" t="s">
        <v>50</v>
      </c>
      <c r="O3" s="13" t="s">
        <v>51</v>
      </c>
      <c r="P3" s="13" t="s">
        <v>52</v>
      </c>
      <c r="Q3" s="13" t="s">
        <v>53</v>
      </c>
      <c r="R3" s="13" t="s">
        <v>54</v>
      </c>
      <c r="S3" s="18" t="s">
        <v>55</v>
      </c>
      <c r="T3" s="18" t="s">
        <v>56</v>
      </c>
      <c r="U3" s="18" t="s">
        <v>57</v>
      </c>
      <c r="V3" s="18" t="s">
        <v>58</v>
      </c>
      <c r="W3" s="18" t="s">
        <v>59</v>
      </c>
      <c r="X3" s="18" t="s">
        <v>60</v>
      </c>
      <c r="Y3" s="18" t="s">
        <v>61</v>
      </c>
      <c r="Z3" s="18" t="s">
        <v>62</v>
      </c>
      <c r="AA3" s="18" t="s">
        <v>63</v>
      </c>
      <c r="AD3" s="42"/>
      <c r="AE3" s="43" t="s">
        <v>120</v>
      </c>
      <c r="AF3" s="43" t="s">
        <v>121</v>
      </c>
      <c r="AG3" s="43" t="s">
        <v>122</v>
      </c>
      <c r="AH3" s="43" t="s">
        <v>123</v>
      </c>
      <c r="AI3" s="43" t="s">
        <v>120</v>
      </c>
      <c r="AJ3" s="43" t="s">
        <v>121</v>
      </c>
      <c r="AK3" s="43" t="s">
        <v>122</v>
      </c>
      <c r="AL3" s="43" t="s">
        <v>123</v>
      </c>
      <c r="AM3" s="43" t="s">
        <v>120</v>
      </c>
      <c r="AN3" s="43" t="s">
        <v>121</v>
      </c>
      <c r="AO3" s="43" t="s">
        <v>122</v>
      </c>
      <c r="AP3" s="43" t="s">
        <v>123</v>
      </c>
      <c r="AQ3" s="43" t="s">
        <v>120</v>
      </c>
      <c r="AR3" s="43" t="s">
        <v>121</v>
      </c>
      <c r="AS3" s="43" t="s">
        <v>122</v>
      </c>
      <c r="AT3" s="43" t="s">
        <v>123</v>
      </c>
      <c r="AU3" s="43" t="s">
        <v>120</v>
      </c>
      <c r="AV3" s="43" t="s">
        <v>121</v>
      </c>
      <c r="AW3" s="43" t="s">
        <v>122</v>
      </c>
      <c r="AX3" s="43" t="s">
        <v>123</v>
      </c>
      <c r="AY3" s="43" t="s">
        <v>120</v>
      </c>
      <c r="AZ3" s="43" t="s">
        <v>121</v>
      </c>
      <c r="BA3" s="43" t="s">
        <v>122</v>
      </c>
      <c r="BB3" s="43" t="s">
        <v>123</v>
      </c>
      <c r="BC3" s="43" t="s">
        <v>120</v>
      </c>
      <c r="BD3" s="43" t="s">
        <v>121</v>
      </c>
      <c r="BE3" s="43" t="s">
        <v>122</v>
      </c>
      <c r="BF3" s="43" t="s">
        <v>123</v>
      </c>
      <c r="BG3" s="43" t="s">
        <v>120</v>
      </c>
      <c r="BH3" s="43" t="s">
        <v>121</v>
      </c>
      <c r="BI3" s="43" t="s">
        <v>122</v>
      </c>
      <c r="BJ3" s="43" t="s">
        <v>123</v>
      </c>
      <c r="BK3" s="43" t="s">
        <v>120</v>
      </c>
      <c r="BL3" s="43" t="s">
        <v>121</v>
      </c>
      <c r="BM3" s="43" t="s">
        <v>122</v>
      </c>
      <c r="BN3" s="43" t="s">
        <v>123</v>
      </c>
      <c r="BO3" s="41"/>
    </row>
    <row r="4" spans="1:67" ht="15.75" x14ac:dyDescent="0.25">
      <c r="A4" s="3" t="s">
        <v>6</v>
      </c>
      <c r="B4" s="6"/>
      <c r="C4" s="5">
        <v>30</v>
      </c>
      <c r="D4" s="7"/>
      <c r="G4" s="11">
        <v>2</v>
      </c>
      <c r="H4" s="12" t="s">
        <v>29</v>
      </c>
      <c r="I4" s="13"/>
      <c r="K4" s="19"/>
      <c r="L4" s="13"/>
      <c r="M4" s="13"/>
      <c r="N4" s="13"/>
      <c r="O4" s="13"/>
      <c r="P4" s="13"/>
      <c r="Q4" s="13"/>
      <c r="R4" s="13"/>
      <c r="S4" s="18"/>
      <c r="T4" s="18"/>
      <c r="U4" s="18"/>
      <c r="V4" s="18"/>
      <c r="W4" s="18"/>
      <c r="X4" s="18"/>
      <c r="Y4" s="18"/>
      <c r="Z4" s="18"/>
      <c r="AA4" s="18"/>
      <c r="AD4" s="44" t="s">
        <v>124</v>
      </c>
      <c r="AE4" s="44">
        <v>15</v>
      </c>
      <c r="AF4" s="44">
        <v>17</v>
      </c>
      <c r="AG4" s="44">
        <v>21</v>
      </c>
      <c r="AH4" s="45">
        <f t="shared" ref="AH4:AH33" si="0">AVERAGE(AE4:AG4)</f>
        <v>17.666666666666668</v>
      </c>
      <c r="AI4" s="44">
        <v>0</v>
      </c>
      <c r="AJ4" s="44">
        <v>0</v>
      </c>
      <c r="AK4" s="44">
        <v>0</v>
      </c>
      <c r="AL4" s="46">
        <f>AVERAGE(AI4:AK4)</f>
        <v>0</v>
      </c>
      <c r="AM4" s="44">
        <v>0</v>
      </c>
      <c r="AN4" s="44">
        <v>0</v>
      </c>
      <c r="AO4" s="44">
        <v>0</v>
      </c>
      <c r="AP4" s="46">
        <f>AVERAGE(AM4:AO4)</f>
        <v>0</v>
      </c>
      <c r="AQ4" s="44">
        <v>13</v>
      </c>
      <c r="AR4" s="44">
        <v>13</v>
      </c>
      <c r="AS4" s="44">
        <v>17</v>
      </c>
      <c r="AT4" s="47">
        <f>AVERAGE(AQ4:AS4)</f>
        <v>14.333333333333334</v>
      </c>
      <c r="AU4" s="44">
        <v>26</v>
      </c>
      <c r="AV4" s="44">
        <v>25</v>
      </c>
      <c r="AW4" s="44">
        <v>25</v>
      </c>
      <c r="AX4" s="47">
        <f>AVERAGE(AU4:AW4)</f>
        <v>25.333333333333332</v>
      </c>
      <c r="AY4" s="44">
        <v>0</v>
      </c>
      <c r="AZ4" s="44">
        <v>0</v>
      </c>
      <c r="BA4" s="44">
        <v>0</v>
      </c>
      <c r="BB4" s="46">
        <f>AVERAGE(AY4:BA4)</f>
        <v>0</v>
      </c>
      <c r="BC4" s="44">
        <v>0</v>
      </c>
      <c r="BD4" s="44">
        <v>0</v>
      </c>
      <c r="BE4" s="44">
        <v>0</v>
      </c>
      <c r="BF4" s="46">
        <f>AVERAGE(BC4:BE4)</f>
        <v>0</v>
      </c>
      <c r="BG4" s="44">
        <v>0</v>
      </c>
      <c r="BH4" s="44">
        <v>0</v>
      </c>
      <c r="BI4" s="44">
        <v>0</v>
      </c>
      <c r="BJ4" s="46">
        <f>AVERAGE(BG4:BI4)</f>
        <v>0</v>
      </c>
      <c r="BK4" s="44">
        <v>23</v>
      </c>
      <c r="BL4" s="44">
        <v>21</v>
      </c>
      <c r="BM4" s="44">
        <v>24</v>
      </c>
      <c r="BN4" s="48">
        <f>AVERAGE(BK4:BM4)</f>
        <v>22.666666666666668</v>
      </c>
      <c r="BO4" s="49">
        <v>5</v>
      </c>
    </row>
    <row r="5" spans="1:67" ht="30" x14ac:dyDescent="0.25">
      <c r="A5" s="3" t="s">
        <v>8</v>
      </c>
      <c r="B5" s="3" t="s">
        <v>9</v>
      </c>
      <c r="C5" s="5">
        <v>15</v>
      </c>
      <c r="D5" s="6"/>
      <c r="G5" s="11">
        <v>3</v>
      </c>
      <c r="H5" s="12" t="s">
        <v>30</v>
      </c>
      <c r="I5" s="13"/>
      <c r="K5" s="20" t="s">
        <v>64</v>
      </c>
      <c r="L5" s="20" t="s">
        <v>65</v>
      </c>
      <c r="M5" s="20" t="s">
        <v>66</v>
      </c>
      <c r="N5" s="20" t="s">
        <v>67</v>
      </c>
      <c r="O5" s="20" t="s">
        <v>68</v>
      </c>
      <c r="P5" s="20" t="s">
        <v>69</v>
      </c>
      <c r="Q5" s="20" t="s">
        <v>70</v>
      </c>
      <c r="R5" s="20" t="s">
        <v>71</v>
      </c>
      <c r="S5" s="20" t="s">
        <v>72</v>
      </c>
      <c r="T5" s="20" t="s">
        <v>72</v>
      </c>
      <c r="U5" s="20" t="s">
        <v>65</v>
      </c>
      <c r="V5" s="20" t="s">
        <v>65</v>
      </c>
      <c r="W5" s="20" t="s">
        <v>65</v>
      </c>
      <c r="X5" s="20" t="s">
        <v>72</v>
      </c>
      <c r="Y5" s="20" t="s">
        <v>72</v>
      </c>
      <c r="Z5" s="20" t="s">
        <v>73</v>
      </c>
      <c r="AA5" s="20" t="s">
        <v>74</v>
      </c>
      <c r="AD5" s="44" t="s">
        <v>125</v>
      </c>
      <c r="AE5" s="44">
        <v>16</v>
      </c>
      <c r="AF5" s="44">
        <v>15</v>
      </c>
      <c r="AG5" s="44">
        <v>15</v>
      </c>
      <c r="AH5" s="45">
        <f t="shared" si="0"/>
        <v>15.333333333333334</v>
      </c>
      <c r="AI5" s="44">
        <v>0</v>
      </c>
      <c r="AJ5" s="44">
        <v>0</v>
      </c>
      <c r="AK5" s="44">
        <v>0</v>
      </c>
      <c r="AL5" s="46">
        <f t="shared" ref="AL5:AL33" si="1">AVERAGE(AI5:AK5)</f>
        <v>0</v>
      </c>
      <c r="AM5" s="44">
        <v>0</v>
      </c>
      <c r="AN5" s="44">
        <v>0</v>
      </c>
      <c r="AO5" s="44">
        <v>0</v>
      </c>
      <c r="AP5" s="46">
        <f t="shared" ref="AP5:AP33" si="2">AVERAGE(AM5:AO5)</f>
        <v>0</v>
      </c>
      <c r="AQ5" s="44">
        <v>0</v>
      </c>
      <c r="AR5" s="44">
        <v>0</v>
      </c>
      <c r="AS5" s="44">
        <v>0</v>
      </c>
      <c r="AT5" s="46">
        <f t="shared" ref="AT5:AT33" si="3">AVERAGE(AQ5:AS5)</f>
        <v>0</v>
      </c>
      <c r="AU5" s="44">
        <v>27</v>
      </c>
      <c r="AV5" s="44">
        <v>26</v>
      </c>
      <c r="AW5" s="44">
        <v>26</v>
      </c>
      <c r="AX5" s="47">
        <f t="shared" ref="AX5:AX33" si="4">AVERAGE(AU5:AW5)</f>
        <v>26.333333333333332</v>
      </c>
      <c r="AY5" s="44">
        <v>0</v>
      </c>
      <c r="AZ5" s="44">
        <v>0</v>
      </c>
      <c r="BA5" s="44">
        <v>0</v>
      </c>
      <c r="BB5" s="46">
        <f t="shared" ref="BB5:BB33" si="5">AVERAGE(AY5:BA5)</f>
        <v>0</v>
      </c>
      <c r="BC5" s="44">
        <v>14</v>
      </c>
      <c r="BD5" s="44">
        <v>18</v>
      </c>
      <c r="BE5" s="44">
        <v>15</v>
      </c>
      <c r="BF5" s="47">
        <f t="shared" ref="BF5:BF33" si="6">AVERAGE(BC5:BE5)</f>
        <v>15.666666666666666</v>
      </c>
      <c r="BG5" s="44">
        <v>0</v>
      </c>
      <c r="BH5" s="44">
        <v>0</v>
      </c>
      <c r="BI5" s="44">
        <v>0</v>
      </c>
      <c r="BJ5" s="46">
        <f t="shared" ref="BJ5:BJ33" si="7">AVERAGE(BG5:BI5)</f>
        <v>0</v>
      </c>
      <c r="BK5" s="44">
        <v>31</v>
      </c>
      <c r="BL5" s="44">
        <v>29</v>
      </c>
      <c r="BM5" s="44">
        <v>30</v>
      </c>
      <c r="BN5" s="48">
        <f t="shared" ref="BN5:BN33" si="8">AVERAGE(BK5:BM5)</f>
        <v>30</v>
      </c>
      <c r="BO5" s="44">
        <v>6</v>
      </c>
    </row>
    <row r="6" spans="1:67" ht="15.75" x14ac:dyDescent="0.25">
      <c r="A6" s="8" t="s">
        <v>10</v>
      </c>
      <c r="B6" s="4" t="s">
        <v>11</v>
      </c>
      <c r="C6" s="5">
        <v>10</v>
      </c>
      <c r="D6" s="4" t="s">
        <v>12</v>
      </c>
      <c r="G6" s="11">
        <v>4</v>
      </c>
      <c r="H6" s="12" t="s">
        <v>31</v>
      </c>
      <c r="I6" s="13"/>
      <c r="K6" s="21" t="s">
        <v>75</v>
      </c>
      <c r="L6" s="21" t="s">
        <v>65</v>
      </c>
      <c r="M6" s="21" t="s">
        <v>66</v>
      </c>
      <c r="N6" s="21" t="s">
        <v>67</v>
      </c>
      <c r="O6" s="21" t="s">
        <v>68</v>
      </c>
      <c r="P6" s="21" t="s">
        <v>69</v>
      </c>
      <c r="Q6" s="21" t="s">
        <v>76</v>
      </c>
      <c r="R6" s="21" t="s">
        <v>71</v>
      </c>
      <c r="S6" s="21" t="s">
        <v>72</v>
      </c>
      <c r="T6" s="21" t="s">
        <v>72</v>
      </c>
      <c r="U6" s="21" t="s">
        <v>65</v>
      </c>
      <c r="V6" s="21" t="s">
        <v>65</v>
      </c>
      <c r="W6" s="21" t="s">
        <v>65</v>
      </c>
      <c r="X6" s="21" t="s">
        <v>72</v>
      </c>
      <c r="Y6" s="21" t="s">
        <v>72</v>
      </c>
      <c r="Z6" s="21" t="s">
        <v>77</v>
      </c>
      <c r="AA6" s="21" t="s">
        <v>74</v>
      </c>
      <c r="AD6" s="44" t="s">
        <v>126</v>
      </c>
      <c r="AE6" s="44">
        <v>14</v>
      </c>
      <c r="AF6" s="44">
        <v>16</v>
      </c>
      <c r="AG6" s="44">
        <v>23</v>
      </c>
      <c r="AH6" s="45">
        <f t="shared" si="0"/>
        <v>17.666666666666668</v>
      </c>
      <c r="AI6" s="44">
        <v>0</v>
      </c>
      <c r="AJ6" s="44">
        <v>0</v>
      </c>
      <c r="AK6" s="44">
        <v>0</v>
      </c>
      <c r="AL6" s="46">
        <f t="shared" si="1"/>
        <v>0</v>
      </c>
      <c r="AM6" s="44">
        <v>12</v>
      </c>
      <c r="AN6" s="44">
        <v>12</v>
      </c>
      <c r="AO6" s="44">
        <v>15</v>
      </c>
      <c r="AP6" s="47">
        <f t="shared" si="2"/>
        <v>13</v>
      </c>
      <c r="AQ6" s="44">
        <v>0</v>
      </c>
      <c r="AR6" s="44">
        <v>0</v>
      </c>
      <c r="AS6" s="44">
        <v>0</v>
      </c>
      <c r="AT6" s="46">
        <f t="shared" si="3"/>
        <v>0</v>
      </c>
      <c r="AU6" s="44">
        <v>21</v>
      </c>
      <c r="AV6" s="44">
        <v>23</v>
      </c>
      <c r="AW6" s="44">
        <v>22</v>
      </c>
      <c r="AX6" s="47">
        <f t="shared" si="4"/>
        <v>22</v>
      </c>
      <c r="AY6" s="44">
        <v>0</v>
      </c>
      <c r="AZ6" s="44">
        <v>0</v>
      </c>
      <c r="BA6" s="44">
        <v>0</v>
      </c>
      <c r="BB6" s="46">
        <f t="shared" si="5"/>
        <v>0</v>
      </c>
      <c r="BC6" s="44">
        <v>0</v>
      </c>
      <c r="BD6" s="44">
        <v>0</v>
      </c>
      <c r="BE6" s="44">
        <v>0</v>
      </c>
      <c r="BF6" s="46">
        <f t="shared" si="6"/>
        <v>0</v>
      </c>
      <c r="BG6" s="44">
        <v>0</v>
      </c>
      <c r="BH6" s="44">
        <v>0</v>
      </c>
      <c r="BI6" s="44">
        <v>0</v>
      </c>
      <c r="BJ6" s="46">
        <f t="shared" si="7"/>
        <v>0</v>
      </c>
      <c r="BK6" s="44">
        <v>26</v>
      </c>
      <c r="BL6" s="44">
        <v>25</v>
      </c>
      <c r="BM6" s="44">
        <v>25</v>
      </c>
      <c r="BN6" s="48">
        <f t="shared" si="8"/>
        <v>25.333333333333332</v>
      </c>
      <c r="BO6" s="44">
        <v>5</v>
      </c>
    </row>
    <row r="7" spans="1:67" ht="30" x14ac:dyDescent="0.25">
      <c r="A7" s="3" t="s">
        <v>13</v>
      </c>
      <c r="B7" s="7"/>
      <c r="C7" s="5">
        <v>15</v>
      </c>
      <c r="D7" s="7"/>
      <c r="G7" s="11">
        <v>5</v>
      </c>
      <c r="H7" s="12" t="s">
        <v>32</v>
      </c>
      <c r="I7" s="13"/>
      <c r="K7" s="20" t="s">
        <v>78</v>
      </c>
      <c r="L7" s="20" t="s">
        <v>65</v>
      </c>
      <c r="M7" s="20" t="s">
        <v>66</v>
      </c>
      <c r="N7" s="20" t="s">
        <v>67</v>
      </c>
      <c r="O7" s="20" t="s">
        <v>68</v>
      </c>
      <c r="P7" s="20" t="s">
        <v>69</v>
      </c>
      <c r="Q7" s="20" t="s">
        <v>70</v>
      </c>
      <c r="R7" s="20" t="s">
        <v>71</v>
      </c>
      <c r="S7" s="20" t="s">
        <v>72</v>
      </c>
      <c r="T7" s="20" t="s">
        <v>72</v>
      </c>
      <c r="U7" s="20" t="s">
        <v>65</v>
      </c>
      <c r="V7" s="20" t="s">
        <v>65</v>
      </c>
      <c r="W7" s="20" t="s">
        <v>65</v>
      </c>
      <c r="X7" s="20" t="s">
        <v>72</v>
      </c>
      <c r="Y7" s="20" t="s">
        <v>72</v>
      </c>
      <c r="Z7" s="20" t="s">
        <v>73</v>
      </c>
      <c r="AA7" s="20" t="s">
        <v>74</v>
      </c>
      <c r="AD7" s="44" t="s">
        <v>127</v>
      </c>
      <c r="AE7" s="44">
        <v>12</v>
      </c>
      <c r="AF7" s="44">
        <v>14</v>
      </c>
      <c r="AG7" s="44">
        <v>22</v>
      </c>
      <c r="AH7" s="45">
        <f t="shared" si="0"/>
        <v>16</v>
      </c>
      <c r="AI7" s="44">
        <v>0</v>
      </c>
      <c r="AJ7" s="44">
        <v>0</v>
      </c>
      <c r="AK7" s="44">
        <v>0</v>
      </c>
      <c r="AL7" s="46">
        <f t="shared" si="1"/>
        <v>0</v>
      </c>
      <c r="AM7" s="44">
        <v>0</v>
      </c>
      <c r="AN7" s="44">
        <v>0</v>
      </c>
      <c r="AO7" s="44">
        <v>0</v>
      </c>
      <c r="AP7" s="46">
        <f t="shared" si="2"/>
        <v>0</v>
      </c>
      <c r="AQ7" s="44">
        <v>14</v>
      </c>
      <c r="AR7" s="44">
        <v>16</v>
      </c>
      <c r="AS7" s="44">
        <v>15</v>
      </c>
      <c r="AT7" s="47">
        <f t="shared" si="3"/>
        <v>15</v>
      </c>
      <c r="AU7" s="44">
        <v>10</v>
      </c>
      <c r="AV7" s="44">
        <v>16</v>
      </c>
      <c r="AW7" s="44">
        <v>11</v>
      </c>
      <c r="AX7" s="47">
        <f t="shared" si="4"/>
        <v>12.333333333333334</v>
      </c>
      <c r="AY7" s="44">
        <v>0</v>
      </c>
      <c r="AZ7" s="44">
        <v>0</v>
      </c>
      <c r="BA7" s="44">
        <v>0</v>
      </c>
      <c r="BB7" s="46">
        <f t="shared" si="5"/>
        <v>0</v>
      </c>
      <c r="BC7" s="44">
        <v>0</v>
      </c>
      <c r="BD7" s="44">
        <v>0</v>
      </c>
      <c r="BE7" s="44">
        <v>0</v>
      </c>
      <c r="BF7" s="46">
        <f t="shared" si="6"/>
        <v>0</v>
      </c>
      <c r="BG7" s="44">
        <v>0</v>
      </c>
      <c r="BH7" s="44">
        <v>0</v>
      </c>
      <c r="BI7" s="44">
        <v>0</v>
      </c>
      <c r="BJ7" s="46">
        <f t="shared" si="7"/>
        <v>0</v>
      </c>
      <c r="BK7" s="44">
        <v>21</v>
      </c>
      <c r="BL7" s="44">
        <v>22</v>
      </c>
      <c r="BM7" s="44">
        <v>22</v>
      </c>
      <c r="BN7" s="48">
        <f t="shared" si="8"/>
        <v>21.666666666666668</v>
      </c>
      <c r="BO7" s="44">
        <v>5</v>
      </c>
    </row>
    <row r="8" spans="1:67" ht="31.5" x14ac:dyDescent="0.25">
      <c r="A8" s="3" t="s">
        <v>14</v>
      </c>
      <c r="B8" s="6"/>
      <c r="C8" s="5">
        <v>15</v>
      </c>
      <c r="D8" s="6"/>
      <c r="G8" s="11">
        <v>6</v>
      </c>
      <c r="H8" s="12" t="s">
        <v>33</v>
      </c>
      <c r="I8" s="13"/>
      <c r="K8" s="22" t="s">
        <v>79</v>
      </c>
      <c r="L8" s="22" t="s">
        <v>65</v>
      </c>
      <c r="M8" s="22" t="s">
        <v>66</v>
      </c>
      <c r="N8" s="22" t="s">
        <v>80</v>
      </c>
      <c r="O8" s="22" t="s">
        <v>68</v>
      </c>
      <c r="P8" s="22" t="s">
        <v>69</v>
      </c>
      <c r="Q8" s="22" t="s">
        <v>81</v>
      </c>
      <c r="R8" s="22" t="s">
        <v>71</v>
      </c>
      <c r="S8" s="23" t="s">
        <v>72</v>
      </c>
      <c r="T8" s="23" t="s">
        <v>72</v>
      </c>
      <c r="U8" s="23" t="s">
        <v>65</v>
      </c>
      <c r="V8" s="23" t="s">
        <v>65</v>
      </c>
      <c r="W8" s="23" t="s">
        <v>65</v>
      </c>
      <c r="X8" s="23" t="s">
        <v>65</v>
      </c>
      <c r="Y8" s="23" t="s">
        <v>65</v>
      </c>
      <c r="Z8" s="23" t="s">
        <v>82</v>
      </c>
      <c r="AA8" s="23" t="s">
        <v>83</v>
      </c>
      <c r="AD8" s="44" t="s">
        <v>128</v>
      </c>
      <c r="AE8" s="44">
        <v>0</v>
      </c>
      <c r="AF8" s="44">
        <v>0</v>
      </c>
      <c r="AG8" s="44">
        <v>20</v>
      </c>
      <c r="AH8" s="46">
        <f t="shared" si="0"/>
        <v>6.666666666666667</v>
      </c>
      <c r="AI8" s="44">
        <v>0</v>
      </c>
      <c r="AJ8" s="44">
        <v>0</v>
      </c>
      <c r="AK8" s="44">
        <v>0</v>
      </c>
      <c r="AL8" s="46">
        <f t="shared" si="1"/>
        <v>0</v>
      </c>
      <c r="AM8" s="44">
        <v>0</v>
      </c>
      <c r="AN8" s="44">
        <v>0</v>
      </c>
      <c r="AO8" s="44">
        <v>0</v>
      </c>
      <c r="AP8" s="46">
        <f t="shared" si="2"/>
        <v>0</v>
      </c>
      <c r="AQ8" s="44">
        <v>8</v>
      </c>
      <c r="AR8" s="44">
        <v>15</v>
      </c>
      <c r="AS8" s="44">
        <v>11</v>
      </c>
      <c r="AT8" s="47">
        <f t="shared" si="3"/>
        <v>11.333333333333334</v>
      </c>
      <c r="AU8" s="44">
        <v>0</v>
      </c>
      <c r="AV8" s="44">
        <v>0</v>
      </c>
      <c r="AW8" s="44">
        <v>0</v>
      </c>
      <c r="AX8" s="46">
        <f t="shared" si="4"/>
        <v>0</v>
      </c>
      <c r="AY8" s="44">
        <v>0</v>
      </c>
      <c r="AZ8" s="44">
        <v>0</v>
      </c>
      <c r="BA8" s="44">
        <v>0</v>
      </c>
      <c r="BB8" s="46">
        <f t="shared" si="5"/>
        <v>0</v>
      </c>
      <c r="BC8" s="44">
        <v>0</v>
      </c>
      <c r="BD8" s="44">
        <v>0</v>
      </c>
      <c r="BE8" s="44">
        <v>0</v>
      </c>
      <c r="BF8" s="46">
        <f t="shared" si="6"/>
        <v>0</v>
      </c>
      <c r="BG8" s="44">
        <v>0</v>
      </c>
      <c r="BH8" s="44">
        <v>0</v>
      </c>
      <c r="BI8" s="44">
        <v>0</v>
      </c>
      <c r="BJ8" s="46">
        <f t="shared" si="7"/>
        <v>0</v>
      </c>
      <c r="BK8" s="44">
        <v>14</v>
      </c>
      <c r="BL8" s="44">
        <v>15</v>
      </c>
      <c r="BM8" s="44">
        <v>15</v>
      </c>
      <c r="BN8" s="48">
        <f t="shared" si="8"/>
        <v>14.666666666666666</v>
      </c>
      <c r="BO8" s="44">
        <v>7</v>
      </c>
    </row>
    <row r="9" spans="1:67" ht="63" x14ac:dyDescent="0.25">
      <c r="A9" s="3" t="s">
        <v>15</v>
      </c>
      <c r="B9" s="3" t="s">
        <v>16</v>
      </c>
      <c r="C9" s="5">
        <v>300</v>
      </c>
      <c r="D9" s="3" t="s">
        <v>17</v>
      </c>
      <c r="G9" s="11">
        <v>7</v>
      </c>
      <c r="H9" s="12" t="s">
        <v>34</v>
      </c>
      <c r="I9" s="13"/>
      <c r="K9" s="20" t="s">
        <v>84</v>
      </c>
      <c r="L9" s="20" t="s">
        <v>65</v>
      </c>
      <c r="M9" s="20" t="s">
        <v>66</v>
      </c>
      <c r="N9" s="20" t="s">
        <v>67</v>
      </c>
      <c r="O9" s="20" t="s">
        <v>68</v>
      </c>
      <c r="P9" s="20" t="s">
        <v>69</v>
      </c>
      <c r="Q9" s="20" t="s">
        <v>70</v>
      </c>
      <c r="R9" s="20" t="s">
        <v>71</v>
      </c>
      <c r="S9" s="20" t="s">
        <v>72</v>
      </c>
      <c r="T9" s="20" t="s">
        <v>72</v>
      </c>
      <c r="U9" s="20" t="s">
        <v>65</v>
      </c>
      <c r="V9" s="20" t="s">
        <v>65</v>
      </c>
      <c r="W9" s="20" t="s">
        <v>65</v>
      </c>
      <c r="X9" s="20" t="s">
        <v>72</v>
      </c>
      <c r="Y9" s="20" t="s">
        <v>72</v>
      </c>
      <c r="Z9" s="20" t="s">
        <v>85</v>
      </c>
      <c r="AA9" s="24"/>
      <c r="AD9" s="44" t="s">
        <v>129</v>
      </c>
      <c r="AE9" s="44">
        <v>22</v>
      </c>
      <c r="AF9" s="44">
        <v>25</v>
      </c>
      <c r="AG9" s="44">
        <v>19</v>
      </c>
      <c r="AH9" s="45">
        <f t="shared" si="0"/>
        <v>22</v>
      </c>
      <c r="AI9" s="44">
        <v>0</v>
      </c>
      <c r="AJ9" s="44">
        <v>0</v>
      </c>
      <c r="AK9" s="44">
        <v>0</v>
      </c>
      <c r="AL9" s="46">
        <f t="shared" si="1"/>
        <v>0</v>
      </c>
      <c r="AM9" s="44">
        <v>0</v>
      </c>
      <c r="AN9" s="44">
        <v>0</v>
      </c>
      <c r="AO9" s="44">
        <v>0</v>
      </c>
      <c r="AP9" s="46">
        <f t="shared" si="2"/>
        <v>0</v>
      </c>
      <c r="AQ9" s="44">
        <v>0</v>
      </c>
      <c r="AR9" s="44">
        <v>0</v>
      </c>
      <c r="AS9" s="44">
        <v>0</v>
      </c>
      <c r="AT9" s="46">
        <f t="shared" si="3"/>
        <v>0</v>
      </c>
      <c r="AU9" s="44">
        <v>30</v>
      </c>
      <c r="AV9" s="44">
        <v>30</v>
      </c>
      <c r="AW9" s="44">
        <v>31</v>
      </c>
      <c r="AX9" s="47">
        <f t="shared" si="4"/>
        <v>30.333333333333332</v>
      </c>
      <c r="AY9" s="44">
        <v>12</v>
      </c>
      <c r="AZ9" s="44">
        <v>15</v>
      </c>
      <c r="BA9" s="44">
        <v>13</v>
      </c>
      <c r="BB9" s="47">
        <f t="shared" si="5"/>
        <v>13.333333333333334</v>
      </c>
      <c r="BC9" s="44">
        <v>0</v>
      </c>
      <c r="BD9" s="44">
        <v>0</v>
      </c>
      <c r="BE9" s="44">
        <v>0</v>
      </c>
      <c r="BF9" s="46">
        <f t="shared" si="6"/>
        <v>0</v>
      </c>
      <c r="BG9" s="44">
        <v>0</v>
      </c>
      <c r="BH9" s="44">
        <v>0</v>
      </c>
      <c r="BI9" s="44">
        <v>0</v>
      </c>
      <c r="BJ9" s="46">
        <f t="shared" si="7"/>
        <v>0</v>
      </c>
      <c r="BK9" s="44">
        <v>33</v>
      </c>
      <c r="BL9" s="44">
        <v>30</v>
      </c>
      <c r="BM9" s="44">
        <v>32</v>
      </c>
      <c r="BN9" s="48">
        <f t="shared" si="8"/>
        <v>31.666666666666668</v>
      </c>
      <c r="BO9" s="44">
        <v>4</v>
      </c>
    </row>
    <row r="10" spans="1:67" ht="31.5" x14ac:dyDescent="0.25">
      <c r="A10" s="3" t="s">
        <v>18</v>
      </c>
      <c r="B10" s="3" t="s">
        <v>19</v>
      </c>
      <c r="C10" s="5">
        <v>10</v>
      </c>
      <c r="D10" s="3" t="s">
        <v>7</v>
      </c>
      <c r="G10" s="11">
        <v>8</v>
      </c>
      <c r="H10" s="12" t="s">
        <v>35</v>
      </c>
      <c r="I10" s="13"/>
      <c r="K10" s="25" t="s">
        <v>86</v>
      </c>
      <c r="L10" s="25" t="s">
        <v>65</v>
      </c>
      <c r="M10" s="25" t="s">
        <v>66</v>
      </c>
      <c r="N10" s="25" t="s">
        <v>80</v>
      </c>
      <c r="O10" s="25" t="s">
        <v>68</v>
      </c>
      <c r="P10" s="25" t="s">
        <v>69</v>
      </c>
      <c r="Q10" s="25" t="s">
        <v>81</v>
      </c>
      <c r="R10" s="25" t="s">
        <v>71</v>
      </c>
      <c r="S10" s="25" t="s">
        <v>72</v>
      </c>
      <c r="T10" s="25" t="s">
        <v>72</v>
      </c>
      <c r="U10" s="25" t="s">
        <v>65</v>
      </c>
      <c r="V10" s="25" t="s">
        <v>65</v>
      </c>
      <c r="W10" s="25" t="s">
        <v>65</v>
      </c>
      <c r="X10" s="25" t="s">
        <v>65</v>
      </c>
      <c r="Y10" s="25" t="s">
        <v>72</v>
      </c>
      <c r="Z10" s="25" t="s">
        <v>77</v>
      </c>
      <c r="AA10" s="25" t="s">
        <v>74</v>
      </c>
      <c r="AD10" s="44" t="s">
        <v>130</v>
      </c>
      <c r="AE10" s="44">
        <v>25</v>
      </c>
      <c r="AF10" s="44">
        <v>22</v>
      </c>
      <c r="AG10" s="44">
        <v>23</v>
      </c>
      <c r="AH10" s="45">
        <f t="shared" si="0"/>
        <v>23.333333333333332</v>
      </c>
      <c r="AI10" s="44">
        <v>0</v>
      </c>
      <c r="AJ10" s="44">
        <v>0</v>
      </c>
      <c r="AK10" s="44">
        <v>0</v>
      </c>
      <c r="AL10" s="46">
        <f t="shared" si="1"/>
        <v>0</v>
      </c>
      <c r="AM10" s="44">
        <v>0</v>
      </c>
      <c r="AN10" s="44">
        <v>0</v>
      </c>
      <c r="AO10" s="44">
        <v>0</v>
      </c>
      <c r="AP10" s="46">
        <f t="shared" si="2"/>
        <v>0</v>
      </c>
      <c r="AQ10" s="44">
        <v>20</v>
      </c>
      <c r="AR10" s="44">
        <v>22</v>
      </c>
      <c r="AS10" s="44">
        <v>19</v>
      </c>
      <c r="AT10" s="47">
        <f t="shared" si="3"/>
        <v>20.333333333333332</v>
      </c>
      <c r="AU10" s="44">
        <v>30</v>
      </c>
      <c r="AV10" s="44">
        <v>27</v>
      </c>
      <c r="AW10" s="44">
        <v>29</v>
      </c>
      <c r="AX10" s="47">
        <f t="shared" si="4"/>
        <v>28.666666666666668</v>
      </c>
      <c r="AY10" s="44">
        <v>0</v>
      </c>
      <c r="AZ10" s="44">
        <v>0</v>
      </c>
      <c r="BA10" s="44">
        <v>0</v>
      </c>
      <c r="BB10" s="46">
        <f t="shared" si="5"/>
        <v>0</v>
      </c>
      <c r="BC10" s="44">
        <v>0</v>
      </c>
      <c r="BD10" s="44">
        <v>0</v>
      </c>
      <c r="BE10" s="44">
        <v>0</v>
      </c>
      <c r="BF10" s="46">
        <f t="shared" si="6"/>
        <v>0</v>
      </c>
      <c r="BG10" s="44">
        <v>0</v>
      </c>
      <c r="BH10" s="44">
        <v>0</v>
      </c>
      <c r="BI10" s="44">
        <v>0</v>
      </c>
      <c r="BJ10" s="46">
        <f t="shared" si="7"/>
        <v>0</v>
      </c>
      <c r="BK10" s="44">
        <v>30</v>
      </c>
      <c r="BL10" s="44">
        <v>29</v>
      </c>
      <c r="BM10" s="44">
        <v>29</v>
      </c>
      <c r="BN10" s="48">
        <f t="shared" si="8"/>
        <v>29.333333333333332</v>
      </c>
      <c r="BO10" s="44">
        <v>4</v>
      </c>
    </row>
    <row r="11" spans="1:67" ht="31.5" x14ac:dyDescent="0.25">
      <c r="A11" s="3" t="s">
        <v>20</v>
      </c>
      <c r="B11" s="3" t="s">
        <v>21</v>
      </c>
      <c r="C11" s="5">
        <v>30</v>
      </c>
      <c r="D11" s="3" t="s">
        <v>22</v>
      </c>
      <c r="G11" s="11">
        <v>9</v>
      </c>
      <c r="H11" s="12" t="s">
        <v>36</v>
      </c>
      <c r="I11" s="13"/>
      <c r="K11" s="25" t="s">
        <v>87</v>
      </c>
      <c r="L11" s="25" t="s">
        <v>65</v>
      </c>
      <c r="M11" s="25" t="s">
        <v>66</v>
      </c>
      <c r="N11" s="25" t="s">
        <v>80</v>
      </c>
      <c r="O11" s="25" t="s">
        <v>68</v>
      </c>
      <c r="P11" s="25" t="s">
        <v>69</v>
      </c>
      <c r="Q11" s="25" t="s">
        <v>81</v>
      </c>
      <c r="R11" s="25" t="s">
        <v>71</v>
      </c>
      <c r="S11" s="25" t="s">
        <v>72</v>
      </c>
      <c r="T11" s="25" t="s">
        <v>72</v>
      </c>
      <c r="U11" s="25" t="s">
        <v>65</v>
      </c>
      <c r="V11" s="25" t="s">
        <v>65</v>
      </c>
      <c r="W11" s="25" t="s">
        <v>65</v>
      </c>
      <c r="X11" s="25" t="s">
        <v>65</v>
      </c>
      <c r="Y11" s="25" t="s">
        <v>72</v>
      </c>
      <c r="Z11" s="25" t="s">
        <v>77</v>
      </c>
      <c r="AA11" s="25" t="s">
        <v>74</v>
      </c>
      <c r="AD11" s="44" t="s">
        <v>131</v>
      </c>
      <c r="AE11" s="44">
        <v>21</v>
      </c>
      <c r="AF11" s="44">
        <v>23</v>
      </c>
      <c r="AG11" s="44">
        <v>27</v>
      </c>
      <c r="AH11" s="45">
        <f t="shared" si="0"/>
        <v>23.666666666666668</v>
      </c>
      <c r="AI11" s="44">
        <v>0</v>
      </c>
      <c r="AJ11" s="44">
        <v>0</v>
      </c>
      <c r="AK11" s="44">
        <v>0</v>
      </c>
      <c r="AL11" s="46">
        <f t="shared" si="1"/>
        <v>0</v>
      </c>
      <c r="AM11" s="44">
        <v>0</v>
      </c>
      <c r="AN11" s="44">
        <v>0</v>
      </c>
      <c r="AO11" s="44">
        <v>0</v>
      </c>
      <c r="AP11" s="46">
        <f t="shared" si="2"/>
        <v>0</v>
      </c>
      <c r="AQ11" s="44">
        <v>0</v>
      </c>
      <c r="AR11" s="44">
        <v>0</v>
      </c>
      <c r="AS11" s="44">
        <v>0</v>
      </c>
      <c r="AT11" s="46">
        <f t="shared" si="3"/>
        <v>0</v>
      </c>
      <c r="AU11" s="44">
        <v>0</v>
      </c>
      <c r="AV11" s="44">
        <v>0</v>
      </c>
      <c r="AW11" s="44">
        <v>0</v>
      </c>
      <c r="AX11" s="46">
        <f t="shared" si="4"/>
        <v>0</v>
      </c>
      <c r="AY11" s="44">
        <v>0</v>
      </c>
      <c r="AZ11" s="44">
        <v>0</v>
      </c>
      <c r="BA11" s="44">
        <v>0</v>
      </c>
      <c r="BB11" s="46">
        <f t="shared" si="5"/>
        <v>0</v>
      </c>
      <c r="BC11" s="44">
        <v>0</v>
      </c>
      <c r="BD11" s="44">
        <v>0</v>
      </c>
      <c r="BE11" s="44">
        <v>0</v>
      </c>
      <c r="BF11" s="46">
        <f t="shared" si="6"/>
        <v>0</v>
      </c>
      <c r="BG11" s="44">
        <v>0</v>
      </c>
      <c r="BH11" s="44">
        <v>0</v>
      </c>
      <c r="BI11" s="44">
        <v>0</v>
      </c>
      <c r="BJ11" s="46">
        <f t="shared" si="7"/>
        <v>0</v>
      </c>
      <c r="BK11" s="44">
        <v>31</v>
      </c>
      <c r="BL11" s="44">
        <v>27</v>
      </c>
      <c r="BM11" s="44">
        <v>30</v>
      </c>
      <c r="BN11" s="48">
        <f t="shared" si="8"/>
        <v>29.333333333333332</v>
      </c>
      <c r="BO11" s="44">
        <v>4</v>
      </c>
    </row>
    <row r="12" spans="1:67" ht="30" x14ac:dyDescent="0.25">
      <c r="G12" s="11">
        <v>10</v>
      </c>
      <c r="H12" s="12" t="s">
        <v>37</v>
      </c>
      <c r="I12" s="13"/>
      <c r="K12" s="25" t="s">
        <v>88</v>
      </c>
      <c r="L12" s="25" t="s">
        <v>65</v>
      </c>
      <c r="M12" s="25" t="s">
        <v>66</v>
      </c>
      <c r="N12" s="25" t="s">
        <v>80</v>
      </c>
      <c r="O12" s="25" t="s">
        <v>68</v>
      </c>
      <c r="P12" s="25" t="s">
        <v>69</v>
      </c>
      <c r="Q12" s="25" t="s">
        <v>81</v>
      </c>
      <c r="R12" s="25" t="s">
        <v>71</v>
      </c>
      <c r="S12" s="25" t="s">
        <v>72</v>
      </c>
      <c r="T12" s="25" t="s">
        <v>72</v>
      </c>
      <c r="U12" s="25" t="s">
        <v>65</v>
      </c>
      <c r="V12" s="25" t="s">
        <v>65</v>
      </c>
      <c r="W12" s="25" t="s">
        <v>65</v>
      </c>
      <c r="X12" s="25" t="s">
        <v>65</v>
      </c>
      <c r="Y12" s="25" t="s">
        <v>72</v>
      </c>
      <c r="Z12" s="25" t="s">
        <v>77</v>
      </c>
      <c r="AA12" s="25" t="s">
        <v>74</v>
      </c>
      <c r="AD12" s="44" t="s">
        <v>132</v>
      </c>
      <c r="AE12" s="44">
        <v>25</v>
      </c>
      <c r="AF12" s="44">
        <v>20</v>
      </c>
      <c r="AG12" s="44">
        <v>24</v>
      </c>
      <c r="AH12" s="45">
        <f t="shared" si="0"/>
        <v>23</v>
      </c>
      <c r="AI12" s="44">
        <v>23</v>
      </c>
      <c r="AJ12" s="44">
        <v>23</v>
      </c>
      <c r="AK12" s="44">
        <v>21</v>
      </c>
      <c r="AL12" s="45">
        <f t="shared" si="1"/>
        <v>22.333333333333332</v>
      </c>
      <c r="AM12" s="44">
        <v>20</v>
      </c>
      <c r="AN12" s="44">
        <v>20</v>
      </c>
      <c r="AO12" s="44">
        <v>19</v>
      </c>
      <c r="AP12" s="47">
        <f t="shared" si="2"/>
        <v>19.666666666666668</v>
      </c>
      <c r="AQ12" s="44">
        <v>20</v>
      </c>
      <c r="AR12" s="44">
        <v>18</v>
      </c>
      <c r="AS12" s="44">
        <v>21</v>
      </c>
      <c r="AT12" s="47">
        <f t="shared" si="3"/>
        <v>19.666666666666668</v>
      </c>
      <c r="AU12" s="44">
        <v>35</v>
      </c>
      <c r="AV12" s="44">
        <v>33</v>
      </c>
      <c r="AW12" s="44">
        <v>34</v>
      </c>
      <c r="AX12" s="47">
        <f t="shared" si="4"/>
        <v>34</v>
      </c>
      <c r="AY12" s="44">
        <v>0</v>
      </c>
      <c r="AZ12" s="44">
        <v>0</v>
      </c>
      <c r="BA12" s="44">
        <v>0</v>
      </c>
      <c r="BB12" s="46">
        <f t="shared" si="5"/>
        <v>0</v>
      </c>
      <c r="BC12" s="44">
        <v>20</v>
      </c>
      <c r="BD12" s="44">
        <v>21</v>
      </c>
      <c r="BE12" s="44">
        <v>19</v>
      </c>
      <c r="BF12" s="47">
        <f t="shared" si="6"/>
        <v>20</v>
      </c>
      <c r="BG12" s="44">
        <v>23</v>
      </c>
      <c r="BH12" s="44">
        <v>21</v>
      </c>
      <c r="BI12" s="44">
        <v>21</v>
      </c>
      <c r="BJ12" s="47">
        <f t="shared" si="7"/>
        <v>21.666666666666668</v>
      </c>
      <c r="BK12" s="44">
        <v>22</v>
      </c>
      <c r="BL12" s="44">
        <v>25</v>
      </c>
      <c r="BM12" s="44">
        <v>23</v>
      </c>
      <c r="BN12" s="48">
        <f t="shared" si="8"/>
        <v>23.333333333333332</v>
      </c>
      <c r="BO12" s="44">
        <v>1</v>
      </c>
    </row>
    <row r="13" spans="1:67" ht="30" x14ac:dyDescent="0.25">
      <c r="G13" s="11">
        <v>11</v>
      </c>
      <c r="H13" s="12" t="s">
        <v>38</v>
      </c>
      <c r="I13" s="13"/>
      <c r="K13" s="26" t="s">
        <v>89</v>
      </c>
      <c r="L13" s="26" t="s">
        <v>72</v>
      </c>
      <c r="M13" s="26" t="s">
        <v>90</v>
      </c>
      <c r="N13" s="26" t="s">
        <v>67</v>
      </c>
      <c r="O13" s="26" t="s">
        <v>68</v>
      </c>
      <c r="P13" s="26" t="s">
        <v>91</v>
      </c>
      <c r="Q13" s="26" t="s">
        <v>92</v>
      </c>
      <c r="R13" s="26" t="s">
        <v>71</v>
      </c>
      <c r="S13" s="26" t="s">
        <v>65</v>
      </c>
      <c r="T13" s="26" t="s">
        <v>72</v>
      </c>
      <c r="U13" s="26" t="s">
        <v>65</v>
      </c>
      <c r="V13" s="26" t="s">
        <v>65</v>
      </c>
      <c r="W13" s="26" t="s">
        <v>65</v>
      </c>
      <c r="X13" s="26" t="s">
        <v>65</v>
      </c>
      <c r="Y13" s="26" t="s">
        <v>72</v>
      </c>
      <c r="Z13" s="26" t="s">
        <v>82</v>
      </c>
      <c r="AA13" s="26" t="s">
        <v>74</v>
      </c>
      <c r="AD13" s="44" t="s">
        <v>133</v>
      </c>
      <c r="AE13" s="44">
        <v>25</v>
      </c>
      <c r="AF13" s="44">
        <v>20</v>
      </c>
      <c r="AG13" s="44">
        <v>23</v>
      </c>
      <c r="AH13" s="45">
        <f t="shared" si="0"/>
        <v>22.666666666666668</v>
      </c>
      <c r="AI13" s="44">
        <v>0</v>
      </c>
      <c r="AJ13" s="44">
        <v>0</v>
      </c>
      <c r="AK13" s="44">
        <v>0</v>
      </c>
      <c r="AL13" s="46">
        <f t="shared" si="1"/>
        <v>0</v>
      </c>
      <c r="AM13" s="44">
        <v>0</v>
      </c>
      <c r="AN13" s="44">
        <v>0</v>
      </c>
      <c r="AO13" s="44">
        <v>0</v>
      </c>
      <c r="AP13" s="46">
        <f t="shared" si="2"/>
        <v>0</v>
      </c>
      <c r="AQ13" s="44">
        <v>20</v>
      </c>
      <c r="AR13" s="44">
        <v>22</v>
      </c>
      <c r="AS13" s="44">
        <v>22</v>
      </c>
      <c r="AT13" s="47">
        <f t="shared" si="3"/>
        <v>21.333333333333332</v>
      </c>
      <c r="AU13" s="44">
        <v>28</v>
      </c>
      <c r="AV13" s="44">
        <v>26</v>
      </c>
      <c r="AW13" s="44">
        <v>27</v>
      </c>
      <c r="AX13" s="47">
        <f t="shared" si="4"/>
        <v>27</v>
      </c>
      <c r="AY13" s="44">
        <v>0</v>
      </c>
      <c r="AZ13" s="44">
        <v>0</v>
      </c>
      <c r="BA13" s="44">
        <v>0</v>
      </c>
      <c r="BB13" s="46">
        <f t="shared" si="5"/>
        <v>0</v>
      </c>
      <c r="BC13" s="44">
        <v>0</v>
      </c>
      <c r="BD13" s="44">
        <v>0</v>
      </c>
      <c r="BE13" s="44">
        <v>0</v>
      </c>
      <c r="BF13" s="46">
        <f t="shared" si="6"/>
        <v>0</v>
      </c>
      <c r="BG13" s="44">
        <v>0</v>
      </c>
      <c r="BH13" s="44">
        <v>0</v>
      </c>
      <c r="BI13" s="44">
        <v>0</v>
      </c>
      <c r="BJ13" s="46">
        <f t="shared" si="7"/>
        <v>0</v>
      </c>
      <c r="BK13" s="44">
        <v>25</v>
      </c>
      <c r="BL13" s="44">
        <v>23</v>
      </c>
      <c r="BM13" s="44">
        <v>26</v>
      </c>
      <c r="BN13" s="48">
        <f t="shared" si="8"/>
        <v>24.666666666666668</v>
      </c>
      <c r="BO13" s="44">
        <v>5</v>
      </c>
    </row>
    <row r="14" spans="1:67" ht="30" x14ac:dyDescent="0.25">
      <c r="G14" s="11">
        <v>12</v>
      </c>
      <c r="H14" s="12" t="s">
        <v>39</v>
      </c>
      <c r="I14" s="13"/>
      <c r="K14" s="25" t="s">
        <v>93</v>
      </c>
      <c r="L14" s="25" t="s">
        <v>65</v>
      </c>
      <c r="M14" s="25" t="s">
        <v>66</v>
      </c>
      <c r="N14" s="25" t="s">
        <v>80</v>
      </c>
      <c r="O14" s="25" t="s">
        <v>68</v>
      </c>
      <c r="P14" s="25" t="s">
        <v>69</v>
      </c>
      <c r="Q14" s="25" t="s">
        <v>80</v>
      </c>
      <c r="R14" s="25" t="s">
        <v>71</v>
      </c>
      <c r="S14" s="25" t="s">
        <v>72</v>
      </c>
      <c r="T14" s="25" t="s">
        <v>72</v>
      </c>
      <c r="U14" s="25" t="s">
        <v>65</v>
      </c>
      <c r="V14" s="25" t="s">
        <v>65</v>
      </c>
      <c r="W14" s="25" t="s">
        <v>65</v>
      </c>
      <c r="X14" s="25" t="s">
        <v>65</v>
      </c>
      <c r="Y14" s="25" t="s">
        <v>72</v>
      </c>
      <c r="Z14" s="25" t="s">
        <v>77</v>
      </c>
      <c r="AA14" s="25" t="s">
        <v>74</v>
      </c>
      <c r="AD14" s="44" t="s">
        <v>134</v>
      </c>
      <c r="AE14" s="44">
        <v>15</v>
      </c>
      <c r="AF14" s="44">
        <v>21</v>
      </c>
      <c r="AG14" s="44">
        <v>20</v>
      </c>
      <c r="AH14" s="45">
        <f t="shared" si="0"/>
        <v>18.666666666666668</v>
      </c>
      <c r="AI14" s="44">
        <v>0</v>
      </c>
      <c r="AJ14" s="44">
        <v>0</v>
      </c>
      <c r="AK14" s="44">
        <v>0</v>
      </c>
      <c r="AL14" s="46">
        <f t="shared" si="1"/>
        <v>0</v>
      </c>
      <c r="AM14" s="44">
        <v>10</v>
      </c>
      <c r="AN14" s="44">
        <v>10</v>
      </c>
      <c r="AO14" s="44">
        <v>19</v>
      </c>
      <c r="AP14" s="47">
        <f t="shared" si="2"/>
        <v>13</v>
      </c>
      <c r="AQ14" s="44">
        <v>17</v>
      </c>
      <c r="AR14" s="44">
        <v>21</v>
      </c>
      <c r="AS14" s="44">
        <v>23</v>
      </c>
      <c r="AT14" s="47">
        <f t="shared" si="3"/>
        <v>20.333333333333332</v>
      </c>
      <c r="AU14" s="44">
        <v>15</v>
      </c>
      <c r="AV14" s="44">
        <v>20</v>
      </c>
      <c r="AW14" s="44">
        <v>16</v>
      </c>
      <c r="AX14" s="47">
        <f t="shared" si="4"/>
        <v>17</v>
      </c>
      <c r="AY14" s="44">
        <v>0</v>
      </c>
      <c r="AZ14" s="44">
        <v>0</v>
      </c>
      <c r="BA14" s="44">
        <v>0</v>
      </c>
      <c r="BB14" s="46">
        <f t="shared" si="5"/>
        <v>0</v>
      </c>
      <c r="BC14" s="44">
        <v>11</v>
      </c>
      <c r="BD14" s="44">
        <v>11</v>
      </c>
      <c r="BE14" s="44">
        <v>14</v>
      </c>
      <c r="BF14" s="47">
        <f t="shared" si="6"/>
        <v>12</v>
      </c>
      <c r="BG14" s="44">
        <v>0</v>
      </c>
      <c r="BH14" s="44">
        <v>0</v>
      </c>
      <c r="BI14" s="44">
        <v>0</v>
      </c>
      <c r="BJ14" s="46">
        <f t="shared" si="7"/>
        <v>0</v>
      </c>
      <c r="BK14" s="44">
        <v>23</v>
      </c>
      <c r="BL14" s="44">
        <v>23</v>
      </c>
      <c r="BM14" s="44">
        <v>22</v>
      </c>
      <c r="BN14" s="48">
        <f t="shared" si="8"/>
        <v>22.666666666666668</v>
      </c>
      <c r="BO14" s="44">
        <v>3</v>
      </c>
    </row>
    <row r="15" spans="1:67" ht="30" x14ac:dyDescent="0.25">
      <c r="G15" s="11">
        <v>13</v>
      </c>
      <c r="H15" s="12" t="s">
        <v>40</v>
      </c>
      <c r="I15" s="13"/>
      <c r="K15" s="20" t="s">
        <v>94</v>
      </c>
      <c r="L15" s="20" t="s">
        <v>65</v>
      </c>
      <c r="M15" s="20" t="s">
        <v>66</v>
      </c>
      <c r="N15" s="20" t="s">
        <v>67</v>
      </c>
      <c r="O15" s="20" t="s">
        <v>68</v>
      </c>
      <c r="P15" s="20" t="s">
        <v>69</v>
      </c>
      <c r="Q15" s="20" t="s">
        <v>70</v>
      </c>
      <c r="R15" s="20" t="s">
        <v>71</v>
      </c>
      <c r="S15" s="20" t="s">
        <v>72</v>
      </c>
      <c r="T15" s="20" t="s">
        <v>72</v>
      </c>
      <c r="U15" s="20" t="s">
        <v>65</v>
      </c>
      <c r="V15" s="20" t="s">
        <v>65</v>
      </c>
      <c r="W15" s="20" t="s">
        <v>65</v>
      </c>
      <c r="X15" s="20" t="s">
        <v>72</v>
      </c>
      <c r="Y15" s="20" t="s">
        <v>72</v>
      </c>
      <c r="Z15" s="20" t="s">
        <v>73</v>
      </c>
      <c r="AA15" s="20" t="s">
        <v>74</v>
      </c>
      <c r="AD15" s="44" t="s">
        <v>135</v>
      </c>
      <c r="AE15" s="44">
        <v>15</v>
      </c>
      <c r="AF15" s="44">
        <v>16</v>
      </c>
      <c r="AG15" s="44">
        <v>19</v>
      </c>
      <c r="AH15" s="45">
        <f t="shared" si="0"/>
        <v>16.666666666666668</v>
      </c>
      <c r="AI15" s="44">
        <v>0</v>
      </c>
      <c r="AJ15" s="44">
        <v>0</v>
      </c>
      <c r="AK15" s="44">
        <v>0</v>
      </c>
      <c r="AL15" s="46">
        <f t="shared" si="1"/>
        <v>0</v>
      </c>
      <c r="AM15" s="44">
        <v>12</v>
      </c>
      <c r="AN15" s="44">
        <v>12</v>
      </c>
      <c r="AO15" s="44">
        <v>16</v>
      </c>
      <c r="AP15" s="47">
        <f t="shared" si="2"/>
        <v>13.333333333333334</v>
      </c>
      <c r="AQ15" s="44">
        <v>0</v>
      </c>
      <c r="AR15" s="44">
        <v>0</v>
      </c>
      <c r="AS15" s="44">
        <v>0</v>
      </c>
      <c r="AT15" s="46">
        <f t="shared" si="3"/>
        <v>0</v>
      </c>
      <c r="AU15" s="44">
        <v>23</v>
      </c>
      <c r="AV15" s="44">
        <v>15</v>
      </c>
      <c r="AW15" s="44">
        <v>23</v>
      </c>
      <c r="AX15" s="47">
        <f t="shared" si="4"/>
        <v>20.333333333333332</v>
      </c>
      <c r="AY15" s="44">
        <v>0</v>
      </c>
      <c r="AZ15" s="44">
        <v>0</v>
      </c>
      <c r="BA15" s="44">
        <v>0</v>
      </c>
      <c r="BB15" s="46">
        <f t="shared" si="5"/>
        <v>0</v>
      </c>
      <c r="BC15" s="44">
        <v>0</v>
      </c>
      <c r="BD15" s="44">
        <v>0</v>
      </c>
      <c r="BE15" s="44">
        <v>0</v>
      </c>
      <c r="BF15" s="46">
        <f t="shared" si="6"/>
        <v>0</v>
      </c>
      <c r="BG15" s="44">
        <v>0</v>
      </c>
      <c r="BH15" s="44">
        <v>0</v>
      </c>
      <c r="BI15" s="44">
        <v>0</v>
      </c>
      <c r="BJ15" s="46">
        <f t="shared" si="7"/>
        <v>0</v>
      </c>
      <c r="BK15" s="44">
        <v>15</v>
      </c>
      <c r="BL15" s="44">
        <v>27</v>
      </c>
      <c r="BM15" s="44">
        <v>16</v>
      </c>
      <c r="BN15" s="48">
        <f t="shared" si="8"/>
        <v>19.333333333333332</v>
      </c>
      <c r="BO15" s="44">
        <v>6</v>
      </c>
    </row>
    <row r="16" spans="1:67" ht="30" x14ac:dyDescent="0.25">
      <c r="G16" s="11">
        <v>14</v>
      </c>
      <c r="H16" s="12" t="s">
        <v>41</v>
      </c>
      <c r="I16" s="13"/>
      <c r="K16" s="27" t="s">
        <v>95</v>
      </c>
      <c r="L16" s="27" t="s">
        <v>65</v>
      </c>
      <c r="M16" s="27" t="s">
        <v>66</v>
      </c>
      <c r="N16" s="27" t="s">
        <v>80</v>
      </c>
      <c r="O16" s="27" t="s">
        <v>68</v>
      </c>
      <c r="P16" s="27" t="s">
        <v>96</v>
      </c>
      <c r="Q16" s="27" t="s">
        <v>97</v>
      </c>
      <c r="R16" s="27" t="s">
        <v>71</v>
      </c>
      <c r="S16" s="27" t="s">
        <v>72</v>
      </c>
      <c r="T16" s="27" t="s">
        <v>72</v>
      </c>
      <c r="U16" s="27" t="s">
        <v>65</v>
      </c>
      <c r="V16" s="27" t="s">
        <v>65</v>
      </c>
      <c r="W16" s="27" t="s">
        <v>72</v>
      </c>
      <c r="X16" s="27" t="s">
        <v>72</v>
      </c>
      <c r="Y16" s="27" t="s">
        <v>72</v>
      </c>
      <c r="Z16" s="27" t="s">
        <v>77</v>
      </c>
      <c r="AA16" s="27" t="s">
        <v>74</v>
      </c>
      <c r="AD16" s="44" t="s">
        <v>136</v>
      </c>
      <c r="AE16" s="44">
        <v>20</v>
      </c>
      <c r="AF16" s="44">
        <v>23</v>
      </c>
      <c r="AG16" s="44">
        <v>18</v>
      </c>
      <c r="AH16" s="45">
        <f t="shared" si="0"/>
        <v>20.333333333333332</v>
      </c>
      <c r="AI16" s="44">
        <v>0</v>
      </c>
      <c r="AJ16" s="44">
        <v>0</v>
      </c>
      <c r="AK16" s="44">
        <v>0</v>
      </c>
      <c r="AL16" s="46">
        <f t="shared" si="1"/>
        <v>0</v>
      </c>
      <c r="AM16" s="44">
        <v>0</v>
      </c>
      <c r="AN16" s="44">
        <v>0</v>
      </c>
      <c r="AO16" s="44">
        <v>0</v>
      </c>
      <c r="AP16" s="46">
        <f t="shared" si="2"/>
        <v>0</v>
      </c>
      <c r="AQ16" s="44">
        <v>12</v>
      </c>
      <c r="AR16" s="44">
        <v>21</v>
      </c>
      <c r="AS16" s="44">
        <v>16</v>
      </c>
      <c r="AT16" s="47">
        <f t="shared" si="3"/>
        <v>16.333333333333332</v>
      </c>
      <c r="AU16" s="44">
        <v>25</v>
      </c>
      <c r="AV16" s="44">
        <v>16</v>
      </c>
      <c r="AW16" s="44">
        <v>25</v>
      </c>
      <c r="AX16" s="47">
        <f t="shared" si="4"/>
        <v>22</v>
      </c>
      <c r="AY16" s="44">
        <v>0</v>
      </c>
      <c r="AZ16" s="44">
        <v>0</v>
      </c>
      <c r="BA16" s="44">
        <v>0</v>
      </c>
      <c r="BB16" s="46">
        <f t="shared" si="5"/>
        <v>0</v>
      </c>
      <c r="BC16" s="44">
        <v>0</v>
      </c>
      <c r="BD16" s="44">
        <v>0</v>
      </c>
      <c r="BE16" s="44">
        <v>0</v>
      </c>
      <c r="BF16" s="46">
        <f t="shared" si="6"/>
        <v>0</v>
      </c>
      <c r="BG16" s="44">
        <v>0</v>
      </c>
      <c r="BH16" s="44">
        <v>0</v>
      </c>
      <c r="BI16" s="44">
        <v>0</v>
      </c>
      <c r="BJ16" s="46">
        <f t="shared" si="7"/>
        <v>0</v>
      </c>
      <c r="BK16" s="44">
        <v>30</v>
      </c>
      <c r="BL16" s="44">
        <v>19</v>
      </c>
      <c r="BM16" s="44">
        <v>29</v>
      </c>
      <c r="BN16" s="48">
        <f t="shared" si="8"/>
        <v>26</v>
      </c>
      <c r="BO16" s="44">
        <v>5</v>
      </c>
    </row>
    <row r="17" spans="7:67" ht="30" x14ac:dyDescent="0.25">
      <c r="G17" s="11">
        <v>15</v>
      </c>
      <c r="H17" s="12" t="s">
        <v>42</v>
      </c>
      <c r="I17" s="13"/>
      <c r="K17" s="28" t="s">
        <v>98</v>
      </c>
      <c r="L17" s="28" t="s">
        <v>65</v>
      </c>
      <c r="M17" s="28" t="s">
        <v>66</v>
      </c>
      <c r="N17" s="28" t="s">
        <v>80</v>
      </c>
      <c r="O17" s="28" t="s">
        <v>68</v>
      </c>
      <c r="P17" s="28" t="s">
        <v>96</v>
      </c>
      <c r="Q17" s="28" t="s">
        <v>97</v>
      </c>
      <c r="R17" s="28" t="s">
        <v>71</v>
      </c>
      <c r="S17" s="28" t="s">
        <v>72</v>
      </c>
      <c r="T17" s="28" t="s">
        <v>72</v>
      </c>
      <c r="U17" s="28" t="s">
        <v>72</v>
      </c>
      <c r="V17" s="28" t="s">
        <v>65</v>
      </c>
      <c r="W17" s="28" t="s">
        <v>72</v>
      </c>
      <c r="X17" s="28" t="s">
        <v>72</v>
      </c>
      <c r="Y17" s="28" t="s">
        <v>72</v>
      </c>
      <c r="Z17" s="28" t="s">
        <v>77</v>
      </c>
      <c r="AA17" s="28" t="s">
        <v>74</v>
      </c>
      <c r="AD17" s="44" t="s">
        <v>137</v>
      </c>
      <c r="AE17" s="44">
        <v>13</v>
      </c>
      <c r="AF17" s="44">
        <v>15</v>
      </c>
      <c r="AG17" s="44">
        <v>23</v>
      </c>
      <c r="AH17" s="45">
        <f t="shared" si="0"/>
        <v>17</v>
      </c>
      <c r="AI17" s="44">
        <v>0</v>
      </c>
      <c r="AJ17" s="44">
        <v>0</v>
      </c>
      <c r="AK17" s="44">
        <v>0</v>
      </c>
      <c r="AL17" s="46">
        <f t="shared" si="1"/>
        <v>0</v>
      </c>
      <c r="AM17" s="44">
        <v>0</v>
      </c>
      <c r="AN17" s="44">
        <v>0</v>
      </c>
      <c r="AO17" s="44">
        <v>0</v>
      </c>
      <c r="AP17" s="46">
        <f t="shared" si="2"/>
        <v>0</v>
      </c>
      <c r="AQ17" s="44">
        <v>14</v>
      </c>
      <c r="AR17" s="44">
        <v>17</v>
      </c>
      <c r="AS17" s="44">
        <v>18</v>
      </c>
      <c r="AT17" s="47">
        <f t="shared" si="3"/>
        <v>16.333333333333332</v>
      </c>
      <c r="AU17" s="44">
        <v>32</v>
      </c>
      <c r="AV17" s="44">
        <v>19</v>
      </c>
      <c r="AW17" s="44">
        <v>31</v>
      </c>
      <c r="AX17" s="47">
        <f t="shared" si="4"/>
        <v>27.333333333333332</v>
      </c>
      <c r="AY17" s="44">
        <v>0</v>
      </c>
      <c r="AZ17" s="44">
        <v>0</v>
      </c>
      <c r="BA17" s="44">
        <v>0</v>
      </c>
      <c r="BB17" s="46">
        <f t="shared" si="5"/>
        <v>0</v>
      </c>
      <c r="BC17" s="44">
        <v>0</v>
      </c>
      <c r="BD17" s="44">
        <v>0</v>
      </c>
      <c r="BE17" s="44">
        <v>0</v>
      </c>
      <c r="BF17" s="46">
        <f t="shared" si="6"/>
        <v>0</v>
      </c>
      <c r="BG17" s="44">
        <v>0</v>
      </c>
      <c r="BH17" s="44">
        <v>0</v>
      </c>
      <c r="BI17" s="44">
        <v>0</v>
      </c>
      <c r="BJ17" s="46">
        <f t="shared" si="7"/>
        <v>0</v>
      </c>
      <c r="BK17" s="44">
        <v>15</v>
      </c>
      <c r="BL17" s="44">
        <v>23</v>
      </c>
      <c r="BM17" s="44">
        <v>16</v>
      </c>
      <c r="BN17" s="48">
        <f t="shared" si="8"/>
        <v>18</v>
      </c>
      <c r="BO17" s="44">
        <v>5</v>
      </c>
    </row>
    <row r="18" spans="7:67" ht="30" x14ac:dyDescent="0.25">
      <c r="G18" s="11">
        <v>16</v>
      </c>
      <c r="H18" s="12" t="s">
        <v>43</v>
      </c>
      <c r="I18" s="13"/>
      <c r="K18" s="27" t="s">
        <v>99</v>
      </c>
      <c r="L18" s="27" t="s">
        <v>65</v>
      </c>
      <c r="M18" s="27" t="s">
        <v>66</v>
      </c>
      <c r="N18" s="27" t="s">
        <v>80</v>
      </c>
      <c r="O18" s="27" t="s">
        <v>68</v>
      </c>
      <c r="P18" s="27" t="s">
        <v>96</v>
      </c>
      <c r="Q18" s="27" t="s">
        <v>97</v>
      </c>
      <c r="R18" s="27" t="s">
        <v>71</v>
      </c>
      <c r="S18" s="27" t="s">
        <v>72</v>
      </c>
      <c r="T18" s="27" t="s">
        <v>72</v>
      </c>
      <c r="U18" s="27" t="s">
        <v>65</v>
      </c>
      <c r="V18" s="27" t="s">
        <v>65</v>
      </c>
      <c r="W18" s="27" t="s">
        <v>72</v>
      </c>
      <c r="X18" s="27" t="s">
        <v>72</v>
      </c>
      <c r="Y18" s="27" t="s">
        <v>72</v>
      </c>
      <c r="Z18" s="27" t="s">
        <v>77</v>
      </c>
      <c r="AA18" s="27" t="s">
        <v>74</v>
      </c>
      <c r="AD18" s="44" t="s">
        <v>138</v>
      </c>
      <c r="AE18" s="44">
        <v>15</v>
      </c>
      <c r="AF18" s="44">
        <v>20</v>
      </c>
      <c r="AG18" s="44">
        <v>26</v>
      </c>
      <c r="AH18" s="45">
        <f t="shared" si="0"/>
        <v>20.333333333333332</v>
      </c>
      <c r="AI18" s="44">
        <v>0</v>
      </c>
      <c r="AJ18" s="44">
        <v>0</v>
      </c>
      <c r="AK18" s="44">
        <v>0</v>
      </c>
      <c r="AL18" s="46">
        <f t="shared" si="1"/>
        <v>0</v>
      </c>
      <c r="AM18" s="44">
        <v>0</v>
      </c>
      <c r="AN18" s="44">
        <v>0</v>
      </c>
      <c r="AO18" s="44">
        <v>0</v>
      </c>
      <c r="AP18" s="46">
        <f t="shared" si="2"/>
        <v>0</v>
      </c>
      <c r="AQ18" s="44">
        <v>20</v>
      </c>
      <c r="AR18" s="44">
        <v>19</v>
      </c>
      <c r="AS18" s="44">
        <v>21</v>
      </c>
      <c r="AT18" s="47">
        <f t="shared" si="3"/>
        <v>20</v>
      </c>
      <c r="AU18" s="44">
        <v>30</v>
      </c>
      <c r="AV18" s="44">
        <v>32</v>
      </c>
      <c r="AW18" s="44">
        <v>31</v>
      </c>
      <c r="AX18" s="47">
        <f t="shared" si="4"/>
        <v>31</v>
      </c>
      <c r="AY18" s="44">
        <v>0</v>
      </c>
      <c r="AZ18" s="44">
        <v>0</v>
      </c>
      <c r="BA18" s="44">
        <v>0</v>
      </c>
      <c r="BB18" s="46">
        <f t="shared" si="5"/>
        <v>0</v>
      </c>
      <c r="BC18" s="44">
        <v>20</v>
      </c>
      <c r="BD18" s="44">
        <v>22</v>
      </c>
      <c r="BE18" s="44">
        <v>21</v>
      </c>
      <c r="BF18" s="47">
        <f t="shared" si="6"/>
        <v>21</v>
      </c>
      <c r="BG18" s="44">
        <v>0</v>
      </c>
      <c r="BH18" s="44">
        <v>0</v>
      </c>
      <c r="BI18" s="44">
        <v>0</v>
      </c>
      <c r="BJ18" s="46">
        <f t="shared" si="7"/>
        <v>0</v>
      </c>
      <c r="BK18" s="44">
        <v>25</v>
      </c>
      <c r="BL18" s="44">
        <v>25</v>
      </c>
      <c r="BM18" s="44">
        <v>24</v>
      </c>
      <c r="BN18" s="48">
        <f t="shared" si="8"/>
        <v>24.666666666666668</v>
      </c>
      <c r="BO18" s="44">
        <v>4</v>
      </c>
    </row>
    <row r="19" spans="7:67" ht="30" x14ac:dyDescent="0.25">
      <c r="K19" s="27" t="s">
        <v>100</v>
      </c>
      <c r="L19" s="27" t="s">
        <v>65</v>
      </c>
      <c r="M19" s="27" t="s">
        <v>66</v>
      </c>
      <c r="N19" s="27" t="s">
        <v>80</v>
      </c>
      <c r="O19" s="27" t="s">
        <v>68</v>
      </c>
      <c r="P19" s="27" t="s">
        <v>96</v>
      </c>
      <c r="Q19" s="27" t="s">
        <v>97</v>
      </c>
      <c r="R19" s="27" t="s">
        <v>71</v>
      </c>
      <c r="S19" s="27" t="s">
        <v>72</v>
      </c>
      <c r="T19" s="27" t="s">
        <v>72</v>
      </c>
      <c r="U19" s="27" t="s">
        <v>65</v>
      </c>
      <c r="V19" s="27" t="s">
        <v>65</v>
      </c>
      <c r="W19" s="27" t="s">
        <v>72</v>
      </c>
      <c r="X19" s="27" t="s">
        <v>72</v>
      </c>
      <c r="Y19" s="27" t="s">
        <v>72</v>
      </c>
      <c r="Z19" s="27" t="s">
        <v>77</v>
      </c>
      <c r="AA19" s="27" t="s">
        <v>74</v>
      </c>
      <c r="AD19" s="44" t="s">
        <v>139</v>
      </c>
      <c r="AE19" s="44">
        <v>13</v>
      </c>
      <c r="AF19" s="44">
        <v>21</v>
      </c>
      <c r="AG19" s="44">
        <v>28</v>
      </c>
      <c r="AH19" s="45">
        <f t="shared" si="0"/>
        <v>20.666666666666668</v>
      </c>
      <c r="AI19" s="44">
        <v>0</v>
      </c>
      <c r="AJ19" s="44">
        <v>0</v>
      </c>
      <c r="AK19" s="44">
        <v>0</v>
      </c>
      <c r="AL19" s="46">
        <f t="shared" si="1"/>
        <v>0</v>
      </c>
      <c r="AM19" s="44">
        <v>0</v>
      </c>
      <c r="AN19" s="44">
        <v>0</v>
      </c>
      <c r="AO19" s="44">
        <v>0</v>
      </c>
      <c r="AP19" s="46">
        <f t="shared" si="2"/>
        <v>0</v>
      </c>
      <c r="AQ19" s="44">
        <v>22</v>
      </c>
      <c r="AR19" s="44">
        <v>22</v>
      </c>
      <c r="AS19" s="44">
        <v>25</v>
      </c>
      <c r="AT19" s="47">
        <f t="shared" si="3"/>
        <v>23</v>
      </c>
      <c r="AU19" s="44">
        <v>28</v>
      </c>
      <c r="AV19" s="44">
        <v>26</v>
      </c>
      <c r="AW19" s="44">
        <v>27</v>
      </c>
      <c r="AX19" s="47">
        <f t="shared" si="4"/>
        <v>27</v>
      </c>
      <c r="AY19" s="44">
        <v>0</v>
      </c>
      <c r="AZ19" s="44">
        <v>0</v>
      </c>
      <c r="BA19" s="44">
        <v>0</v>
      </c>
      <c r="BB19" s="46">
        <f t="shared" si="5"/>
        <v>0</v>
      </c>
      <c r="BC19" s="44">
        <v>0</v>
      </c>
      <c r="BD19" s="44">
        <v>0</v>
      </c>
      <c r="BE19" s="44">
        <v>0</v>
      </c>
      <c r="BF19" s="46">
        <f t="shared" si="6"/>
        <v>0</v>
      </c>
      <c r="BG19" s="44">
        <v>0</v>
      </c>
      <c r="BH19" s="44">
        <v>0</v>
      </c>
      <c r="BI19" s="44">
        <v>0</v>
      </c>
      <c r="BJ19" s="46">
        <f t="shared" si="7"/>
        <v>0</v>
      </c>
      <c r="BK19" s="44">
        <v>30</v>
      </c>
      <c r="BL19" s="44">
        <v>28</v>
      </c>
      <c r="BM19" s="44">
        <v>29</v>
      </c>
      <c r="BN19" s="48">
        <f t="shared" si="8"/>
        <v>29</v>
      </c>
      <c r="BO19" s="44">
        <v>5</v>
      </c>
    </row>
    <row r="20" spans="7:67" x14ac:dyDescent="0.25">
      <c r="K20" s="29" t="s">
        <v>101</v>
      </c>
      <c r="L20" s="29" t="s">
        <v>65</v>
      </c>
      <c r="M20" s="29" t="s">
        <v>66</v>
      </c>
      <c r="N20" s="29" t="s">
        <v>67</v>
      </c>
      <c r="O20" s="29" t="s">
        <v>68</v>
      </c>
      <c r="P20" s="29" t="s">
        <v>69</v>
      </c>
      <c r="Q20" s="29" t="s">
        <v>102</v>
      </c>
      <c r="R20" s="29" t="s">
        <v>71</v>
      </c>
      <c r="S20" s="29" t="s">
        <v>72</v>
      </c>
      <c r="T20" s="29" t="s">
        <v>72</v>
      </c>
      <c r="U20" s="29" t="s">
        <v>65</v>
      </c>
      <c r="V20" s="29" t="s">
        <v>65</v>
      </c>
      <c r="W20" s="29" t="s">
        <v>65</v>
      </c>
      <c r="X20" s="29" t="s">
        <v>65</v>
      </c>
      <c r="Y20" s="29" t="s">
        <v>72</v>
      </c>
      <c r="Z20" s="29" t="s">
        <v>77</v>
      </c>
      <c r="AA20" s="29" t="s">
        <v>74</v>
      </c>
      <c r="AD20" s="44" t="s">
        <v>140</v>
      </c>
      <c r="AE20" s="44">
        <v>0</v>
      </c>
      <c r="AF20" s="44">
        <v>0</v>
      </c>
      <c r="AG20" s="44">
        <v>0</v>
      </c>
      <c r="AH20" s="46">
        <f t="shared" si="0"/>
        <v>0</v>
      </c>
      <c r="AI20" s="44">
        <v>0</v>
      </c>
      <c r="AJ20" s="44">
        <v>0</v>
      </c>
      <c r="AK20" s="44">
        <v>0</v>
      </c>
      <c r="AL20" s="46">
        <f t="shared" si="1"/>
        <v>0</v>
      </c>
      <c r="AM20" s="44">
        <v>0</v>
      </c>
      <c r="AN20" s="44">
        <v>0</v>
      </c>
      <c r="AO20" s="44">
        <v>0</v>
      </c>
      <c r="AP20" s="46">
        <f t="shared" si="2"/>
        <v>0</v>
      </c>
      <c r="AQ20" s="44">
        <v>0</v>
      </c>
      <c r="AR20" s="44">
        <v>0</v>
      </c>
      <c r="AS20" s="44">
        <v>0</v>
      </c>
      <c r="AT20" s="46">
        <f t="shared" si="3"/>
        <v>0</v>
      </c>
      <c r="AU20" s="44">
        <v>0</v>
      </c>
      <c r="AV20" s="44">
        <v>0</v>
      </c>
      <c r="AW20" s="44">
        <v>0</v>
      </c>
      <c r="AX20" s="46">
        <f t="shared" si="4"/>
        <v>0</v>
      </c>
      <c r="AY20" s="44">
        <v>0</v>
      </c>
      <c r="AZ20" s="44">
        <v>0</v>
      </c>
      <c r="BA20" s="44">
        <v>0</v>
      </c>
      <c r="BB20" s="46">
        <f t="shared" si="5"/>
        <v>0</v>
      </c>
      <c r="BC20" s="44">
        <v>0</v>
      </c>
      <c r="BD20" s="44">
        <v>0</v>
      </c>
      <c r="BE20" s="44">
        <v>0</v>
      </c>
      <c r="BF20" s="46">
        <f t="shared" si="6"/>
        <v>0</v>
      </c>
      <c r="BG20" s="44">
        <v>0</v>
      </c>
      <c r="BH20" s="44">
        <v>0</v>
      </c>
      <c r="BI20" s="44">
        <v>0</v>
      </c>
      <c r="BJ20" s="46">
        <f t="shared" si="7"/>
        <v>0</v>
      </c>
      <c r="BK20" s="44">
        <v>0</v>
      </c>
      <c r="BL20" s="44">
        <v>0</v>
      </c>
      <c r="BM20" s="44">
        <v>0</v>
      </c>
      <c r="BN20" s="50">
        <f t="shared" si="8"/>
        <v>0</v>
      </c>
      <c r="BO20" s="44">
        <v>9</v>
      </c>
    </row>
    <row r="21" spans="7:67" ht="30" x14ac:dyDescent="0.25">
      <c r="K21" s="30" t="s">
        <v>103</v>
      </c>
      <c r="L21" s="30" t="s">
        <v>65</v>
      </c>
      <c r="M21" s="30" t="s">
        <v>66</v>
      </c>
      <c r="N21" s="30" t="s">
        <v>67</v>
      </c>
      <c r="O21" s="30" t="s">
        <v>68</v>
      </c>
      <c r="P21" s="30" t="s">
        <v>69</v>
      </c>
      <c r="Q21" s="30" t="s">
        <v>81</v>
      </c>
      <c r="R21" s="30" t="s">
        <v>71</v>
      </c>
      <c r="S21" s="30" t="s">
        <v>72</v>
      </c>
      <c r="T21" s="30" t="s">
        <v>72</v>
      </c>
      <c r="U21" s="30" t="s">
        <v>65</v>
      </c>
      <c r="V21" s="30" t="s">
        <v>65</v>
      </c>
      <c r="W21" s="30" t="s">
        <v>65</v>
      </c>
      <c r="X21" s="30" t="s">
        <v>65</v>
      </c>
      <c r="Y21" s="30" t="s">
        <v>72</v>
      </c>
      <c r="Z21" s="30" t="s">
        <v>82</v>
      </c>
      <c r="AA21" s="30" t="s">
        <v>83</v>
      </c>
      <c r="AD21" s="44" t="s">
        <v>141</v>
      </c>
      <c r="AE21" s="44">
        <v>0</v>
      </c>
      <c r="AF21" s="44">
        <v>0</v>
      </c>
      <c r="AG21" s="44">
        <v>0</v>
      </c>
      <c r="AH21" s="46">
        <f t="shared" si="0"/>
        <v>0</v>
      </c>
      <c r="AI21" s="44">
        <v>0</v>
      </c>
      <c r="AJ21" s="44">
        <v>0</v>
      </c>
      <c r="AK21" s="44">
        <v>0</v>
      </c>
      <c r="AL21" s="46">
        <f t="shared" si="1"/>
        <v>0</v>
      </c>
      <c r="AM21" s="44">
        <v>0</v>
      </c>
      <c r="AN21" s="44">
        <v>0</v>
      </c>
      <c r="AO21" s="44">
        <v>0</v>
      </c>
      <c r="AP21" s="46">
        <f t="shared" si="2"/>
        <v>0</v>
      </c>
      <c r="AQ21" s="44">
        <v>0</v>
      </c>
      <c r="AR21" s="44">
        <v>0</v>
      </c>
      <c r="AS21" s="44">
        <v>0</v>
      </c>
      <c r="AT21" s="46">
        <f t="shared" si="3"/>
        <v>0</v>
      </c>
      <c r="AU21" s="44">
        <v>0</v>
      </c>
      <c r="AV21" s="44">
        <v>0</v>
      </c>
      <c r="AW21" s="44">
        <v>0</v>
      </c>
      <c r="AX21" s="46">
        <f t="shared" si="4"/>
        <v>0</v>
      </c>
      <c r="AY21" s="44">
        <v>0</v>
      </c>
      <c r="AZ21" s="44">
        <v>0</v>
      </c>
      <c r="BA21" s="44">
        <v>0</v>
      </c>
      <c r="BB21" s="46">
        <f t="shared" si="5"/>
        <v>0</v>
      </c>
      <c r="BC21" s="44">
        <v>0</v>
      </c>
      <c r="BD21" s="44">
        <v>0</v>
      </c>
      <c r="BE21" s="44">
        <v>0</v>
      </c>
      <c r="BF21" s="46">
        <f t="shared" si="6"/>
        <v>0</v>
      </c>
      <c r="BG21" s="44">
        <v>0</v>
      </c>
      <c r="BH21" s="44">
        <v>0</v>
      </c>
      <c r="BI21" s="44">
        <v>0</v>
      </c>
      <c r="BJ21" s="46">
        <f t="shared" si="7"/>
        <v>0</v>
      </c>
      <c r="BK21" s="44">
        <v>23</v>
      </c>
      <c r="BL21" s="44">
        <v>25</v>
      </c>
      <c r="BM21" s="44">
        <v>22</v>
      </c>
      <c r="BN21" s="48">
        <f t="shared" si="8"/>
        <v>23.333333333333332</v>
      </c>
      <c r="BO21" s="44">
        <v>8</v>
      </c>
    </row>
    <row r="22" spans="7:67" x14ac:dyDescent="0.25">
      <c r="K22" s="31" t="s">
        <v>104</v>
      </c>
      <c r="L22" s="31" t="s">
        <v>65</v>
      </c>
      <c r="M22" s="31" t="s">
        <v>90</v>
      </c>
      <c r="N22" s="31" t="s">
        <v>67</v>
      </c>
      <c r="O22" s="31" t="s">
        <v>68</v>
      </c>
      <c r="P22" s="31" t="s">
        <v>69</v>
      </c>
      <c r="Q22" s="31" t="s">
        <v>76</v>
      </c>
      <c r="R22" s="31" t="s">
        <v>71</v>
      </c>
      <c r="S22" s="31" t="s">
        <v>72</v>
      </c>
      <c r="T22" s="31" t="s">
        <v>72</v>
      </c>
      <c r="U22" s="31" t="s">
        <v>72</v>
      </c>
      <c r="V22" s="31" t="s">
        <v>65</v>
      </c>
      <c r="W22" s="31" t="s">
        <v>72</v>
      </c>
      <c r="X22" s="31" t="s">
        <v>65</v>
      </c>
      <c r="Y22" s="31" t="s">
        <v>72</v>
      </c>
      <c r="Z22" s="31" t="s">
        <v>77</v>
      </c>
      <c r="AA22" s="31" t="s">
        <v>74</v>
      </c>
      <c r="AD22" s="44" t="s">
        <v>142</v>
      </c>
      <c r="AE22" s="44">
        <v>22</v>
      </c>
      <c r="AF22" s="44">
        <v>15</v>
      </c>
      <c r="AG22" s="44">
        <v>23</v>
      </c>
      <c r="AH22" s="45">
        <f t="shared" si="0"/>
        <v>20</v>
      </c>
      <c r="AI22" s="44">
        <v>0</v>
      </c>
      <c r="AJ22" s="44">
        <v>0</v>
      </c>
      <c r="AK22" s="44">
        <v>0</v>
      </c>
      <c r="AL22" s="46">
        <f t="shared" si="1"/>
        <v>0</v>
      </c>
      <c r="AM22" s="44">
        <v>0</v>
      </c>
      <c r="AN22" s="44">
        <v>0</v>
      </c>
      <c r="AO22" s="44">
        <v>0</v>
      </c>
      <c r="AP22" s="46">
        <f t="shared" si="2"/>
        <v>0</v>
      </c>
      <c r="AQ22" s="44">
        <v>0</v>
      </c>
      <c r="AR22" s="44">
        <v>0</v>
      </c>
      <c r="AS22" s="44">
        <v>0</v>
      </c>
      <c r="AT22" s="46">
        <f t="shared" si="3"/>
        <v>0</v>
      </c>
      <c r="AU22" s="44">
        <v>27</v>
      </c>
      <c r="AV22" s="44">
        <v>30</v>
      </c>
      <c r="AW22" s="44">
        <v>26</v>
      </c>
      <c r="AX22" s="47">
        <f t="shared" si="4"/>
        <v>27.666666666666668</v>
      </c>
      <c r="AY22" s="44">
        <v>0</v>
      </c>
      <c r="AZ22" s="44">
        <v>0</v>
      </c>
      <c r="BA22" s="44">
        <v>0</v>
      </c>
      <c r="BB22" s="46">
        <f t="shared" si="5"/>
        <v>0</v>
      </c>
      <c r="BC22" s="44">
        <v>0</v>
      </c>
      <c r="BD22" s="44">
        <v>0</v>
      </c>
      <c r="BE22" s="44">
        <v>0</v>
      </c>
      <c r="BF22" s="46">
        <f t="shared" si="6"/>
        <v>0</v>
      </c>
      <c r="BG22" s="44">
        <v>0</v>
      </c>
      <c r="BH22" s="44">
        <v>0</v>
      </c>
      <c r="BI22" s="44">
        <v>0</v>
      </c>
      <c r="BJ22" s="46">
        <f t="shared" si="7"/>
        <v>0</v>
      </c>
      <c r="BK22" s="44">
        <v>25</v>
      </c>
      <c r="BL22" s="44">
        <v>23</v>
      </c>
      <c r="BM22" s="44">
        <v>24</v>
      </c>
      <c r="BN22" s="48">
        <f t="shared" si="8"/>
        <v>24</v>
      </c>
      <c r="BO22" s="44">
        <v>6</v>
      </c>
    </row>
    <row r="23" spans="7:67" x14ac:dyDescent="0.25">
      <c r="K23" s="29" t="s">
        <v>105</v>
      </c>
      <c r="L23" s="29" t="s">
        <v>65</v>
      </c>
      <c r="M23" s="29" t="s">
        <v>66</v>
      </c>
      <c r="N23" s="29" t="s">
        <v>67</v>
      </c>
      <c r="O23" s="29" t="s">
        <v>68</v>
      </c>
      <c r="P23" s="29" t="s">
        <v>69</v>
      </c>
      <c r="Q23" s="29" t="s">
        <v>102</v>
      </c>
      <c r="R23" s="29" t="s">
        <v>71</v>
      </c>
      <c r="S23" s="29" t="s">
        <v>72</v>
      </c>
      <c r="T23" s="29" t="s">
        <v>72</v>
      </c>
      <c r="U23" s="29" t="s">
        <v>65</v>
      </c>
      <c r="V23" s="29" t="s">
        <v>65</v>
      </c>
      <c r="W23" s="29" t="s">
        <v>65</v>
      </c>
      <c r="X23" s="29" t="s">
        <v>65</v>
      </c>
      <c r="Y23" s="29" t="s">
        <v>72</v>
      </c>
      <c r="Z23" s="29" t="s">
        <v>77</v>
      </c>
      <c r="AA23" s="29" t="s">
        <v>74</v>
      </c>
      <c r="AD23" s="44" t="s">
        <v>143</v>
      </c>
      <c r="AE23" s="44">
        <v>18</v>
      </c>
      <c r="AF23" s="44">
        <v>15</v>
      </c>
      <c r="AG23" s="44">
        <v>20</v>
      </c>
      <c r="AH23" s="45">
        <f t="shared" si="0"/>
        <v>17.666666666666668</v>
      </c>
      <c r="AI23" s="44">
        <v>0</v>
      </c>
      <c r="AJ23" s="44">
        <v>0</v>
      </c>
      <c r="AK23" s="44">
        <v>0</v>
      </c>
      <c r="AL23" s="46">
        <f t="shared" si="1"/>
        <v>0</v>
      </c>
      <c r="AM23" s="44">
        <v>0</v>
      </c>
      <c r="AN23" s="44">
        <v>0</v>
      </c>
      <c r="AO23" s="44">
        <v>0</v>
      </c>
      <c r="AP23" s="46">
        <f t="shared" si="2"/>
        <v>0</v>
      </c>
      <c r="AQ23" s="44">
        <v>0</v>
      </c>
      <c r="AR23" s="44">
        <v>0</v>
      </c>
      <c r="AS23" s="44">
        <v>0</v>
      </c>
      <c r="AT23" s="46">
        <f t="shared" si="3"/>
        <v>0</v>
      </c>
      <c r="AU23" s="44">
        <v>30</v>
      </c>
      <c r="AV23" s="44">
        <v>27</v>
      </c>
      <c r="AW23" s="44">
        <v>29</v>
      </c>
      <c r="AX23" s="47">
        <f t="shared" si="4"/>
        <v>28.666666666666668</v>
      </c>
      <c r="AY23" s="44">
        <v>0</v>
      </c>
      <c r="AZ23" s="44">
        <v>0</v>
      </c>
      <c r="BA23" s="44">
        <v>0</v>
      </c>
      <c r="BB23" s="46">
        <f t="shared" si="5"/>
        <v>0</v>
      </c>
      <c r="BC23" s="44">
        <v>0</v>
      </c>
      <c r="BD23" s="44">
        <v>0</v>
      </c>
      <c r="BE23" s="44">
        <v>0</v>
      </c>
      <c r="BF23" s="46">
        <f t="shared" si="6"/>
        <v>0</v>
      </c>
      <c r="BG23" s="44">
        <v>0</v>
      </c>
      <c r="BH23" s="44">
        <v>0</v>
      </c>
      <c r="BI23" s="44">
        <v>0</v>
      </c>
      <c r="BJ23" s="46">
        <f t="shared" si="7"/>
        <v>0</v>
      </c>
      <c r="BK23" s="44">
        <v>18</v>
      </c>
      <c r="BL23" s="44">
        <v>21</v>
      </c>
      <c r="BM23" s="44">
        <v>29</v>
      </c>
      <c r="BN23" s="48">
        <f t="shared" si="8"/>
        <v>22.666666666666668</v>
      </c>
      <c r="BO23" s="44">
        <v>6</v>
      </c>
    </row>
    <row r="24" spans="7:67" x14ac:dyDescent="0.25">
      <c r="K24" s="31" t="s">
        <v>106</v>
      </c>
      <c r="L24" s="31" t="s">
        <v>65</v>
      </c>
      <c r="M24" s="31" t="s">
        <v>66</v>
      </c>
      <c r="N24" s="31" t="s">
        <v>67</v>
      </c>
      <c r="O24" s="31" t="s">
        <v>68</v>
      </c>
      <c r="P24" s="31" t="s">
        <v>69</v>
      </c>
      <c r="Q24" s="31" t="s">
        <v>76</v>
      </c>
      <c r="R24" s="31" t="s">
        <v>71</v>
      </c>
      <c r="S24" s="31" t="s">
        <v>72</v>
      </c>
      <c r="T24" s="31" t="s">
        <v>72</v>
      </c>
      <c r="U24" s="31" t="s">
        <v>72</v>
      </c>
      <c r="V24" s="31" t="s">
        <v>65</v>
      </c>
      <c r="W24" s="31" t="s">
        <v>72</v>
      </c>
      <c r="X24" s="31" t="s">
        <v>65</v>
      </c>
      <c r="Y24" s="31" t="s">
        <v>72</v>
      </c>
      <c r="Z24" s="31" t="s">
        <v>77</v>
      </c>
      <c r="AA24" s="31" t="s">
        <v>74</v>
      </c>
      <c r="AD24" s="44" t="s">
        <v>144</v>
      </c>
      <c r="AE24" s="44">
        <v>20</v>
      </c>
      <c r="AF24" s="44">
        <v>19</v>
      </c>
      <c r="AG24" s="44">
        <v>18</v>
      </c>
      <c r="AH24" s="45">
        <f t="shared" si="0"/>
        <v>19</v>
      </c>
      <c r="AI24" s="44">
        <v>0</v>
      </c>
      <c r="AJ24" s="44">
        <v>0</v>
      </c>
      <c r="AK24" s="44">
        <v>0</v>
      </c>
      <c r="AL24" s="46">
        <f t="shared" si="1"/>
        <v>0</v>
      </c>
      <c r="AM24" s="44">
        <v>0</v>
      </c>
      <c r="AN24" s="44">
        <v>0</v>
      </c>
      <c r="AO24" s="44">
        <v>0</v>
      </c>
      <c r="AP24" s="46">
        <f t="shared" si="2"/>
        <v>0</v>
      </c>
      <c r="AQ24" s="44">
        <v>26</v>
      </c>
      <c r="AR24" s="44">
        <v>14</v>
      </c>
      <c r="AS24" s="44">
        <v>23</v>
      </c>
      <c r="AT24" s="47">
        <f t="shared" si="3"/>
        <v>21</v>
      </c>
      <c r="AU24" s="44">
        <v>25</v>
      </c>
      <c r="AV24" s="44">
        <v>34</v>
      </c>
      <c r="AW24" s="44">
        <v>24</v>
      </c>
      <c r="AX24" s="47">
        <f t="shared" si="4"/>
        <v>27.666666666666668</v>
      </c>
      <c r="AY24" s="44">
        <v>0</v>
      </c>
      <c r="AZ24" s="44">
        <v>0</v>
      </c>
      <c r="BA24" s="44">
        <v>0</v>
      </c>
      <c r="BB24" s="46">
        <f t="shared" si="5"/>
        <v>0</v>
      </c>
      <c r="BC24" s="44">
        <v>0</v>
      </c>
      <c r="BD24" s="44">
        <v>0</v>
      </c>
      <c r="BE24" s="44">
        <v>0</v>
      </c>
      <c r="BF24" s="46">
        <f t="shared" si="6"/>
        <v>0</v>
      </c>
      <c r="BG24" s="44">
        <v>0</v>
      </c>
      <c r="BH24" s="44">
        <v>0</v>
      </c>
      <c r="BI24" s="44">
        <v>0</v>
      </c>
      <c r="BJ24" s="46">
        <f t="shared" si="7"/>
        <v>0</v>
      </c>
      <c r="BK24" s="44">
        <v>30</v>
      </c>
      <c r="BL24" s="44">
        <v>19</v>
      </c>
      <c r="BM24" s="44">
        <v>29</v>
      </c>
      <c r="BN24" s="48">
        <f t="shared" si="8"/>
        <v>26</v>
      </c>
      <c r="BO24" s="44">
        <v>5</v>
      </c>
    </row>
    <row r="25" spans="7:67" ht="30" x14ac:dyDescent="0.25">
      <c r="K25" s="27" t="s">
        <v>107</v>
      </c>
      <c r="L25" s="27" t="s">
        <v>65</v>
      </c>
      <c r="M25" s="27" t="s">
        <v>66</v>
      </c>
      <c r="N25" s="27" t="s">
        <v>80</v>
      </c>
      <c r="O25" s="27" t="s">
        <v>68</v>
      </c>
      <c r="P25" s="27" t="s">
        <v>96</v>
      </c>
      <c r="Q25" s="27" t="s">
        <v>97</v>
      </c>
      <c r="R25" s="27" t="s">
        <v>71</v>
      </c>
      <c r="S25" s="27" t="s">
        <v>72</v>
      </c>
      <c r="T25" s="27" t="s">
        <v>72</v>
      </c>
      <c r="U25" s="27" t="s">
        <v>72</v>
      </c>
      <c r="V25" s="27" t="s">
        <v>65</v>
      </c>
      <c r="W25" s="27" t="s">
        <v>65</v>
      </c>
      <c r="X25" s="27" t="s">
        <v>72</v>
      </c>
      <c r="Y25" s="27" t="s">
        <v>72</v>
      </c>
      <c r="Z25" s="27" t="s">
        <v>73</v>
      </c>
      <c r="AA25" s="27" t="s">
        <v>74</v>
      </c>
      <c r="AD25" s="44" t="s">
        <v>145</v>
      </c>
      <c r="AE25" s="44">
        <v>23</v>
      </c>
      <c r="AF25" s="44">
        <v>23</v>
      </c>
      <c r="AG25" s="44">
        <v>21</v>
      </c>
      <c r="AH25" s="45">
        <f t="shared" si="0"/>
        <v>22.333333333333332</v>
      </c>
      <c r="AI25" s="44">
        <v>0</v>
      </c>
      <c r="AJ25" s="44">
        <v>0</v>
      </c>
      <c r="AK25" s="44">
        <v>0</v>
      </c>
      <c r="AL25" s="46">
        <f t="shared" si="1"/>
        <v>0</v>
      </c>
      <c r="AM25" s="44">
        <v>0</v>
      </c>
      <c r="AN25" s="44">
        <v>0</v>
      </c>
      <c r="AO25" s="44">
        <v>0</v>
      </c>
      <c r="AP25" s="46">
        <f t="shared" si="2"/>
        <v>0</v>
      </c>
      <c r="AQ25" s="44">
        <v>0</v>
      </c>
      <c r="AR25" s="44">
        <v>0</v>
      </c>
      <c r="AS25" s="44">
        <v>0</v>
      </c>
      <c r="AT25" s="46">
        <f t="shared" si="3"/>
        <v>0</v>
      </c>
      <c r="AU25" s="44">
        <v>32</v>
      </c>
      <c r="AV25" s="44">
        <v>26</v>
      </c>
      <c r="AW25" s="44">
        <v>30</v>
      </c>
      <c r="AX25" s="47">
        <f t="shared" si="4"/>
        <v>29.333333333333332</v>
      </c>
      <c r="AY25" s="44">
        <v>0</v>
      </c>
      <c r="AZ25" s="44">
        <v>0</v>
      </c>
      <c r="BA25" s="44">
        <v>0</v>
      </c>
      <c r="BB25" s="46">
        <f t="shared" si="5"/>
        <v>0</v>
      </c>
      <c r="BC25" s="44">
        <v>0</v>
      </c>
      <c r="BD25" s="44">
        <v>0</v>
      </c>
      <c r="BE25" s="44">
        <v>0</v>
      </c>
      <c r="BF25" s="46">
        <f t="shared" si="6"/>
        <v>0</v>
      </c>
      <c r="BG25" s="44">
        <v>0</v>
      </c>
      <c r="BH25" s="44">
        <v>0</v>
      </c>
      <c r="BI25" s="44">
        <v>0</v>
      </c>
      <c r="BJ25" s="46">
        <f t="shared" si="7"/>
        <v>0</v>
      </c>
      <c r="BK25" s="44">
        <v>27</v>
      </c>
      <c r="BL25" s="44">
        <v>24</v>
      </c>
      <c r="BM25" s="44">
        <v>26</v>
      </c>
      <c r="BN25" s="48">
        <f t="shared" si="8"/>
        <v>25.666666666666668</v>
      </c>
      <c r="BO25" s="44">
        <v>6</v>
      </c>
    </row>
    <row r="26" spans="7:67" x14ac:dyDescent="0.25">
      <c r="K26" s="21" t="s">
        <v>108</v>
      </c>
      <c r="L26" s="21" t="s">
        <v>65</v>
      </c>
      <c r="M26" s="21" t="s">
        <v>66</v>
      </c>
      <c r="N26" s="21" t="s">
        <v>67</v>
      </c>
      <c r="O26" s="21" t="s">
        <v>68</v>
      </c>
      <c r="P26" s="21" t="s">
        <v>69</v>
      </c>
      <c r="Q26" s="21" t="s">
        <v>76</v>
      </c>
      <c r="R26" s="21" t="s">
        <v>71</v>
      </c>
      <c r="S26" s="21" t="s">
        <v>72</v>
      </c>
      <c r="T26" s="21" t="s">
        <v>72</v>
      </c>
      <c r="U26" s="21" t="s">
        <v>65</v>
      </c>
      <c r="V26" s="21" t="s">
        <v>65</v>
      </c>
      <c r="W26" s="21" t="s">
        <v>65</v>
      </c>
      <c r="X26" s="21" t="s">
        <v>72</v>
      </c>
      <c r="Y26" s="21" t="s">
        <v>72</v>
      </c>
      <c r="Z26" s="21" t="s">
        <v>77</v>
      </c>
      <c r="AA26" s="21" t="s">
        <v>74</v>
      </c>
      <c r="AD26" s="44" t="s">
        <v>146</v>
      </c>
      <c r="AE26" s="44">
        <v>19</v>
      </c>
      <c r="AF26" s="44">
        <v>14</v>
      </c>
      <c r="AG26" s="44">
        <v>22</v>
      </c>
      <c r="AH26" s="45">
        <f t="shared" si="0"/>
        <v>18.333333333333332</v>
      </c>
      <c r="AI26" s="44">
        <v>24</v>
      </c>
      <c r="AJ26" s="44">
        <v>25</v>
      </c>
      <c r="AK26" s="44">
        <v>25</v>
      </c>
      <c r="AL26" s="45">
        <f t="shared" si="1"/>
        <v>24.666666666666668</v>
      </c>
      <c r="AM26" s="44">
        <v>0</v>
      </c>
      <c r="AN26" s="44">
        <v>0</v>
      </c>
      <c r="AO26" s="44">
        <v>0</v>
      </c>
      <c r="AP26" s="46">
        <f t="shared" si="2"/>
        <v>0</v>
      </c>
      <c r="AQ26" s="44">
        <v>20</v>
      </c>
      <c r="AR26" s="44">
        <v>24</v>
      </c>
      <c r="AS26" s="44">
        <v>22</v>
      </c>
      <c r="AT26" s="47">
        <f t="shared" si="3"/>
        <v>22</v>
      </c>
      <c r="AU26" s="44">
        <v>28</v>
      </c>
      <c r="AV26" s="44">
        <v>19</v>
      </c>
      <c r="AW26" s="44">
        <v>27</v>
      </c>
      <c r="AX26" s="47">
        <f t="shared" si="4"/>
        <v>24.666666666666668</v>
      </c>
      <c r="AY26" s="44">
        <v>13</v>
      </c>
      <c r="AZ26" s="44">
        <v>17</v>
      </c>
      <c r="BA26" s="44">
        <v>15</v>
      </c>
      <c r="BB26" s="47">
        <f t="shared" si="5"/>
        <v>15</v>
      </c>
      <c r="BC26" s="44">
        <v>15</v>
      </c>
      <c r="BD26" s="44">
        <v>17</v>
      </c>
      <c r="BE26" s="44">
        <v>16</v>
      </c>
      <c r="BF26" s="47">
        <f t="shared" si="6"/>
        <v>16</v>
      </c>
      <c r="BG26" s="44">
        <v>20</v>
      </c>
      <c r="BH26" s="44">
        <v>22</v>
      </c>
      <c r="BI26" s="44">
        <v>22</v>
      </c>
      <c r="BJ26" s="47">
        <f t="shared" si="7"/>
        <v>21.333333333333332</v>
      </c>
      <c r="BK26" s="44">
        <v>23</v>
      </c>
      <c r="BL26" s="44">
        <v>26</v>
      </c>
      <c r="BM26" s="44">
        <v>24</v>
      </c>
      <c r="BN26" s="48">
        <f t="shared" si="8"/>
        <v>24.333333333333332</v>
      </c>
      <c r="BO26" s="44">
        <v>1</v>
      </c>
    </row>
    <row r="27" spans="7:67" x14ac:dyDescent="0.25">
      <c r="K27" s="32" t="s">
        <v>109</v>
      </c>
      <c r="L27" s="32" t="s">
        <v>72</v>
      </c>
      <c r="M27" s="32" t="s">
        <v>90</v>
      </c>
      <c r="N27" s="32" t="s">
        <v>67</v>
      </c>
      <c r="O27" s="32" t="s">
        <v>68</v>
      </c>
      <c r="P27" s="32" t="s">
        <v>91</v>
      </c>
      <c r="Q27" s="32" t="s">
        <v>102</v>
      </c>
      <c r="R27" s="32" t="s">
        <v>71</v>
      </c>
      <c r="S27" s="32" t="s">
        <v>72</v>
      </c>
      <c r="T27" s="32" t="s">
        <v>72</v>
      </c>
      <c r="U27" s="32" t="s">
        <v>72</v>
      </c>
      <c r="V27" s="32" t="s">
        <v>65</v>
      </c>
      <c r="W27" s="32" t="s">
        <v>72</v>
      </c>
      <c r="X27" s="32" t="s">
        <v>65</v>
      </c>
      <c r="Y27" s="32" t="s">
        <v>65</v>
      </c>
      <c r="Z27" s="32" t="s">
        <v>73</v>
      </c>
      <c r="AA27" s="32" t="s">
        <v>83</v>
      </c>
      <c r="AD27" s="44" t="s">
        <v>147</v>
      </c>
      <c r="AE27" s="44">
        <v>0</v>
      </c>
      <c r="AF27" s="44">
        <v>0</v>
      </c>
      <c r="AG27" s="44">
        <v>0</v>
      </c>
      <c r="AH27" s="46">
        <f t="shared" si="0"/>
        <v>0</v>
      </c>
      <c r="AI27" s="44">
        <v>0</v>
      </c>
      <c r="AJ27" s="44">
        <v>0</v>
      </c>
      <c r="AK27" s="44">
        <v>0</v>
      </c>
      <c r="AL27" s="46">
        <f t="shared" si="1"/>
        <v>0</v>
      </c>
      <c r="AM27" s="44">
        <v>0</v>
      </c>
      <c r="AN27" s="44">
        <v>0</v>
      </c>
      <c r="AO27" s="44">
        <v>0</v>
      </c>
      <c r="AP27" s="46">
        <f t="shared" si="2"/>
        <v>0</v>
      </c>
      <c r="AQ27" s="44">
        <v>18</v>
      </c>
      <c r="AR27" s="44">
        <v>20</v>
      </c>
      <c r="AS27" s="44">
        <v>16</v>
      </c>
      <c r="AT27" s="47">
        <f t="shared" si="3"/>
        <v>18</v>
      </c>
      <c r="AU27" s="44">
        <v>0</v>
      </c>
      <c r="AV27" s="44">
        <v>0</v>
      </c>
      <c r="AW27" s="44">
        <v>0</v>
      </c>
      <c r="AX27" s="46">
        <f t="shared" si="4"/>
        <v>0</v>
      </c>
      <c r="AY27" s="44">
        <v>0</v>
      </c>
      <c r="AZ27" s="44">
        <v>0</v>
      </c>
      <c r="BA27" s="44">
        <v>0</v>
      </c>
      <c r="BB27" s="46">
        <f t="shared" si="5"/>
        <v>0</v>
      </c>
      <c r="BC27" s="44">
        <v>0</v>
      </c>
      <c r="BD27" s="44">
        <v>0</v>
      </c>
      <c r="BE27" s="44">
        <v>0</v>
      </c>
      <c r="BF27" s="46">
        <f t="shared" si="6"/>
        <v>0</v>
      </c>
      <c r="BG27" s="44">
        <v>0</v>
      </c>
      <c r="BH27" s="44">
        <v>0</v>
      </c>
      <c r="BI27" s="44">
        <v>0</v>
      </c>
      <c r="BJ27" s="46">
        <f t="shared" si="7"/>
        <v>0</v>
      </c>
      <c r="BK27" s="44">
        <v>33</v>
      </c>
      <c r="BL27" s="44">
        <v>30</v>
      </c>
      <c r="BM27" s="44">
        <v>32</v>
      </c>
      <c r="BN27" s="48">
        <f t="shared" si="8"/>
        <v>31.666666666666668</v>
      </c>
      <c r="BO27" s="44">
        <v>4</v>
      </c>
    </row>
    <row r="28" spans="7:67" x14ac:dyDescent="0.25">
      <c r="K28" s="32" t="s">
        <v>110</v>
      </c>
      <c r="L28" s="32" t="s">
        <v>65</v>
      </c>
      <c r="M28" s="32" t="s">
        <v>90</v>
      </c>
      <c r="N28" s="32" t="s">
        <v>67</v>
      </c>
      <c r="O28" s="32" t="s">
        <v>68</v>
      </c>
      <c r="P28" s="32" t="s">
        <v>69</v>
      </c>
      <c r="Q28" s="32" t="s">
        <v>76</v>
      </c>
      <c r="R28" s="32" t="s">
        <v>71</v>
      </c>
      <c r="S28" s="32" t="s">
        <v>72</v>
      </c>
      <c r="T28" s="32" t="s">
        <v>72</v>
      </c>
      <c r="U28" s="32" t="s">
        <v>65</v>
      </c>
      <c r="V28" s="32" t="s">
        <v>65</v>
      </c>
      <c r="W28" s="32" t="s">
        <v>72</v>
      </c>
      <c r="X28" s="32" t="s">
        <v>72</v>
      </c>
      <c r="Y28" s="32" t="s">
        <v>72</v>
      </c>
      <c r="Z28" s="32" t="s">
        <v>73</v>
      </c>
      <c r="AA28" s="32" t="s">
        <v>74</v>
      </c>
      <c r="AD28" s="44" t="s">
        <v>148</v>
      </c>
      <c r="AE28" s="44">
        <v>22</v>
      </c>
      <c r="AF28" s="44">
        <v>25</v>
      </c>
      <c r="AG28" s="44">
        <v>29</v>
      </c>
      <c r="AH28" s="45">
        <f t="shared" si="0"/>
        <v>25.333333333333332</v>
      </c>
      <c r="AI28" s="44">
        <v>0</v>
      </c>
      <c r="AJ28" s="44">
        <v>0</v>
      </c>
      <c r="AK28" s="44">
        <v>0</v>
      </c>
      <c r="AL28" s="46">
        <f t="shared" si="1"/>
        <v>0</v>
      </c>
      <c r="AM28" s="44">
        <v>0</v>
      </c>
      <c r="AN28" s="44">
        <v>0</v>
      </c>
      <c r="AO28" s="44">
        <v>0</v>
      </c>
      <c r="AP28" s="46">
        <f t="shared" si="2"/>
        <v>0</v>
      </c>
      <c r="AQ28" s="44">
        <v>23</v>
      </c>
      <c r="AR28" s="44">
        <v>21</v>
      </c>
      <c r="AS28" s="44">
        <v>21</v>
      </c>
      <c r="AT28" s="47">
        <f t="shared" si="3"/>
        <v>21.666666666666668</v>
      </c>
      <c r="AU28" s="44">
        <v>24</v>
      </c>
      <c r="AV28" s="44">
        <v>21</v>
      </c>
      <c r="AW28" s="44">
        <v>26</v>
      </c>
      <c r="AX28" s="47">
        <f t="shared" si="4"/>
        <v>23.666666666666668</v>
      </c>
      <c r="AY28" s="44">
        <v>0</v>
      </c>
      <c r="AZ28" s="44">
        <v>0</v>
      </c>
      <c r="BA28" s="44">
        <v>0</v>
      </c>
      <c r="BB28" s="46">
        <f t="shared" si="5"/>
        <v>0</v>
      </c>
      <c r="BC28" s="44">
        <v>0</v>
      </c>
      <c r="BD28" s="44">
        <v>0</v>
      </c>
      <c r="BE28" s="44">
        <v>0</v>
      </c>
      <c r="BF28" s="46">
        <f t="shared" si="6"/>
        <v>0</v>
      </c>
      <c r="BG28" s="44">
        <v>0</v>
      </c>
      <c r="BH28" s="44">
        <v>0</v>
      </c>
      <c r="BI28" s="44">
        <v>0</v>
      </c>
      <c r="BJ28" s="46">
        <f t="shared" si="7"/>
        <v>0</v>
      </c>
      <c r="BK28" s="44">
        <v>0</v>
      </c>
      <c r="BL28" s="44">
        <v>0</v>
      </c>
      <c r="BM28" s="44">
        <v>0</v>
      </c>
      <c r="BN28" s="50">
        <f t="shared" si="8"/>
        <v>0</v>
      </c>
      <c r="BO28" s="44">
        <v>6</v>
      </c>
    </row>
    <row r="29" spans="7:67" ht="30" x14ac:dyDescent="0.25">
      <c r="K29" s="28" t="s">
        <v>111</v>
      </c>
      <c r="L29" s="28" t="s">
        <v>65</v>
      </c>
      <c r="M29" s="28" t="s">
        <v>66</v>
      </c>
      <c r="N29" s="28" t="s">
        <v>80</v>
      </c>
      <c r="O29" s="28" t="s">
        <v>68</v>
      </c>
      <c r="P29" s="28" t="s">
        <v>96</v>
      </c>
      <c r="Q29" s="28" t="s">
        <v>97</v>
      </c>
      <c r="R29" s="28" t="s">
        <v>71</v>
      </c>
      <c r="S29" s="28" t="s">
        <v>72</v>
      </c>
      <c r="T29" s="28" t="s">
        <v>72</v>
      </c>
      <c r="U29" s="28" t="s">
        <v>72</v>
      </c>
      <c r="V29" s="28" t="s">
        <v>65</v>
      </c>
      <c r="W29" s="28" t="s">
        <v>65</v>
      </c>
      <c r="X29" s="28" t="s">
        <v>72</v>
      </c>
      <c r="Y29" s="28" t="s">
        <v>72</v>
      </c>
      <c r="Z29" s="28" t="s">
        <v>77</v>
      </c>
      <c r="AA29" s="28" t="s">
        <v>74</v>
      </c>
      <c r="AD29" s="44" t="s">
        <v>149</v>
      </c>
      <c r="AE29" s="44">
        <v>23</v>
      </c>
      <c r="AF29" s="44">
        <v>23</v>
      </c>
      <c r="AG29" s="44">
        <v>25</v>
      </c>
      <c r="AH29" s="45">
        <f t="shared" si="0"/>
        <v>23.666666666666668</v>
      </c>
      <c r="AI29" s="44">
        <v>0</v>
      </c>
      <c r="AJ29" s="44">
        <v>0</v>
      </c>
      <c r="AK29" s="44">
        <v>0</v>
      </c>
      <c r="AL29" s="46">
        <f t="shared" si="1"/>
        <v>0</v>
      </c>
      <c r="AM29" s="44">
        <v>0</v>
      </c>
      <c r="AN29" s="44">
        <v>0</v>
      </c>
      <c r="AO29" s="44">
        <v>0</v>
      </c>
      <c r="AP29" s="46">
        <f t="shared" si="2"/>
        <v>0</v>
      </c>
      <c r="AQ29" s="44">
        <v>19</v>
      </c>
      <c r="AR29" s="44">
        <v>23</v>
      </c>
      <c r="AS29" s="44">
        <v>20</v>
      </c>
      <c r="AT29" s="47">
        <f t="shared" si="3"/>
        <v>20.666666666666668</v>
      </c>
      <c r="AU29" s="44">
        <v>0</v>
      </c>
      <c r="AV29" s="44">
        <v>0</v>
      </c>
      <c r="AW29" s="44">
        <v>0</v>
      </c>
      <c r="AX29" s="46">
        <f t="shared" si="4"/>
        <v>0</v>
      </c>
      <c r="AY29" s="44">
        <v>0</v>
      </c>
      <c r="AZ29" s="44">
        <v>0</v>
      </c>
      <c r="BA29" s="44">
        <v>0</v>
      </c>
      <c r="BB29" s="46">
        <f t="shared" si="5"/>
        <v>0</v>
      </c>
      <c r="BC29" s="44">
        <v>0</v>
      </c>
      <c r="BD29" s="44">
        <v>0</v>
      </c>
      <c r="BE29" s="44">
        <v>0</v>
      </c>
      <c r="BF29" s="46">
        <f t="shared" si="6"/>
        <v>0</v>
      </c>
      <c r="BG29" s="44">
        <v>0</v>
      </c>
      <c r="BH29" s="44">
        <v>0</v>
      </c>
      <c r="BI29" s="44">
        <v>0</v>
      </c>
      <c r="BJ29" s="46">
        <f t="shared" si="7"/>
        <v>0</v>
      </c>
      <c r="BK29" s="44">
        <v>26</v>
      </c>
      <c r="BL29" s="44">
        <v>25</v>
      </c>
      <c r="BM29" s="44">
        <v>25</v>
      </c>
      <c r="BN29" s="48">
        <f t="shared" si="8"/>
        <v>25.333333333333332</v>
      </c>
      <c r="BO29" s="44">
        <v>6</v>
      </c>
    </row>
    <row r="30" spans="7:67" x14ac:dyDescent="0.25">
      <c r="K30" s="21" t="s">
        <v>112</v>
      </c>
      <c r="L30" s="21" t="s">
        <v>65</v>
      </c>
      <c r="M30" s="21" t="s">
        <v>66</v>
      </c>
      <c r="N30" s="21" t="s">
        <v>67</v>
      </c>
      <c r="O30" s="21" t="s">
        <v>68</v>
      </c>
      <c r="P30" s="21" t="s">
        <v>69</v>
      </c>
      <c r="Q30" s="21" t="s">
        <v>76</v>
      </c>
      <c r="R30" s="21" t="s">
        <v>71</v>
      </c>
      <c r="S30" s="21" t="s">
        <v>72</v>
      </c>
      <c r="T30" s="21" t="s">
        <v>72</v>
      </c>
      <c r="U30" s="21" t="s">
        <v>65</v>
      </c>
      <c r="V30" s="21" t="s">
        <v>65</v>
      </c>
      <c r="W30" s="21" t="s">
        <v>65</v>
      </c>
      <c r="X30" s="21" t="s">
        <v>72</v>
      </c>
      <c r="Y30" s="21" t="s">
        <v>72</v>
      </c>
      <c r="Z30" s="21" t="s">
        <v>77</v>
      </c>
      <c r="AA30" s="21" t="s">
        <v>74</v>
      </c>
      <c r="AD30" s="44" t="s">
        <v>150</v>
      </c>
      <c r="AE30" s="44">
        <v>14</v>
      </c>
      <c r="AF30" s="44">
        <v>17</v>
      </c>
      <c r="AG30" s="44">
        <v>21</v>
      </c>
      <c r="AH30" s="45">
        <f t="shared" si="0"/>
        <v>17.333333333333332</v>
      </c>
      <c r="AI30" s="44">
        <v>0</v>
      </c>
      <c r="AJ30" s="44">
        <v>0</v>
      </c>
      <c r="AK30" s="44">
        <v>0</v>
      </c>
      <c r="AL30" s="46">
        <f t="shared" si="1"/>
        <v>0</v>
      </c>
      <c r="AM30" s="44">
        <v>0</v>
      </c>
      <c r="AN30" s="44">
        <v>0</v>
      </c>
      <c r="AO30" s="44">
        <v>0</v>
      </c>
      <c r="AP30" s="46">
        <f t="shared" si="2"/>
        <v>0</v>
      </c>
      <c r="AQ30" s="44">
        <v>0</v>
      </c>
      <c r="AR30" s="44">
        <v>0</v>
      </c>
      <c r="AS30" s="44">
        <v>0</v>
      </c>
      <c r="AT30" s="46">
        <f t="shared" si="3"/>
        <v>0</v>
      </c>
      <c r="AU30" s="44">
        <v>27</v>
      </c>
      <c r="AV30" s="44">
        <v>27</v>
      </c>
      <c r="AW30" s="44">
        <v>17</v>
      </c>
      <c r="AX30" s="47">
        <f t="shared" si="4"/>
        <v>23.666666666666668</v>
      </c>
      <c r="AY30" s="44">
        <v>0</v>
      </c>
      <c r="AZ30" s="44">
        <v>0</v>
      </c>
      <c r="BA30" s="44">
        <v>0</v>
      </c>
      <c r="BB30" s="46">
        <f t="shared" si="5"/>
        <v>0</v>
      </c>
      <c r="BC30" s="44">
        <v>0</v>
      </c>
      <c r="BD30" s="44">
        <v>0</v>
      </c>
      <c r="BE30" s="44">
        <v>0</v>
      </c>
      <c r="BF30" s="46">
        <f t="shared" si="6"/>
        <v>0</v>
      </c>
      <c r="BG30" s="44">
        <v>0</v>
      </c>
      <c r="BH30" s="44">
        <v>0</v>
      </c>
      <c r="BI30" s="44">
        <v>0</v>
      </c>
      <c r="BJ30" s="46">
        <f t="shared" si="7"/>
        <v>0</v>
      </c>
      <c r="BK30" s="44">
        <v>31</v>
      </c>
      <c r="BL30" s="44">
        <v>30</v>
      </c>
      <c r="BM30" s="44">
        <v>30</v>
      </c>
      <c r="BN30" s="48">
        <f t="shared" si="8"/>
        <v>30.333333333333332</v>
      </c>
      <c r="BO30" s="44">
        <v>6</v>
      </c>
    </row>
    <row r="31" spans="7:67" ht="30" x14ac:dyDescent="0.25">
      <c r="K31" s="20" t="s">
        <v>113</v>
      </c>
      <c r="L31" s="20" t="s">
        <v>65</v>
      </c>
      <c r="M31" s="20" t="s">
        <v>66</v>
      </c>
      <c r="N31" s="20" t="s">
        <v>67</v>
      </c>
      <c r="O31" s="20" t="s">
        <v>68</v>
      </c>
      <c r="P31" s="20" t="s">
        <v>69</v>
      </c>
      <c r="Q31" s="20" t="s">
        <v>70</v>
      </c>
      <c r="R31" s="20" t="s">
        <v>71</v>
      </c>
      <c r="S31" s="20" t="s">
        <v>72</v>
      </c>
      <c r="T31" s="20" t="s">
        <v>72</v>
      </c>
      <c r="U31" s="20" t="s">
        <v>65</v>
      </c>
      <c r="V31" s="20" t="s">
        <v>65</v>
      </c>
      <c r="W31" s="20" t="s">
        <v>65</v>
      </c>
      <c r="X31" s="20" t="s">
        <v>72</v>
      </c>
      <c r="Y31" s="20" t="s">
        <v>72</v>
      </c>
      <c r="Z31" s="20" t="s">
        <v>73</v>
      </c>
      <c r="AA31" s="20" t="s">
        <v>74</v>
      </c>
      <c r="AD31" s="44" t="s">
        <v>151</v>
      </c>
      <c r="AE31" s="44">
        <v>17</v>
      </c>
      <c r="AF31" s="44">
        <v>15</v>
      </c>
      <c r="AG31" s="44">
        <v>16</v>
      </c>
      <c r="AH31" s="45">
        <f t="shared" si="0"/>
        <v>16</v>
      </c>
      <c r="AI31" s="44">
        <v>0</v>
      </c>
      <c r="AJ31" s="44">
        <v>0</v>
      </c>
      <c r="AK31" s="44">
        <v>0</v>
      </c>
      <c r="AL31" s="46">
        <f t="shared" si="1"/>
        <v>0</v>
      </c>
      <c r="AM31" s="44">
        <v>0</v>
      </c>
      <c r="AN31" s="44">
        <v>0</v>
      </c>
      <c r="AO31" s="44">
        <v>0</v>
      </c>
      <c r="AP31" s="46">
        <f t="shared" si="2"/>
        <v>0</v>
      </c>
      <c r="AQ31" s="44">
        <v>0</v>
      </c>
      <c r="AR31" s="44">
        <v>0</v>
      </c>
      <c r="AS31" s="44">
        <v>0</v>
      </c>
      <c r="AT31" s="46">
        <f t="shared" si="3"/>
        <v>0</v>
      </c>
      <c r="AU31" s="44">
        <v>33</v>
      </c>
      <c r="AV31" s="44">
        <v>23</v>
      </c>
      <c r="AW31" s="44">
        <v>18</v>
      </c>
      <c r="AX31" s="47">
        <f t="shared" si="4"/>
        <v>24.666666666666668</v>
      </c>
      <c r="AY31" s="44">
        <v>0</v>
      </c>
      <c r="AZ31" s="44">
        <v>0</v>
      </c>
      <c r="BA31" s="44">
        <v>0</v>
      </c>
      <c r="BB31" s="46">
        <f t="shared" si="5"/>
        <v>0</v>
      </c>
      <c r="BC31" s="44">
        <v>0</v>
      </c>
      <c r="BD31" s="44">
        <v>0</v>
      </c>
      <c r="BE31" s="44">
        <v>0</v>
      </c>
      <c r="BF31" s="46">
        <f t="shared" si="6"/>
        <v>0</v>
      </c>
      <c r="BG31" s="44">
        <v>0</v>
      </c>
      <c r="BH31" s="44">
        <v>0</v>
      </c>
      <c r="BI31" s="44">
        <v>0</v>
      </c>
      <c r="BJ31" s="46">
        <f t="shared" si="7"/>
        <v>0</v>
      </c>
      <c r="BK31" s="44">
        <v>22</v>
      </c>
      <c r="BL31" s="44">
        <v>23</v>
      </c>
      <c r="BM31" s="44">
        <v>21</v>
      </c>
      <c r="BN31" s="48">
        <f t="shared" si="8"/>
        <v>22</v>
      </c>
      <c r="BO31" s="44">
        <v>6</v>
      </c>
    </row>
    <row r="32" spans="7:67" ht="30" x14ac:dyDescent="0.25">
      <c r="K32" s="20" t="s">
        <v>114</v>
      </c>
      <c r="L32" s="20" t="s">
        <v>65</v>
      </c>
      <c r="M32" s="20" t="s">
        <v>66</v>
      </c>
      <c r="N32" s="20" t="s">
        <v>67</v>
      </c>
      <c r="O32" s="20" t="s">
        <v>68</v>
      </c>
      <c r="P32" s="20" t="s">
        <v>69</v>
      </c>
      <c r="Q32" s="20" t="s">
        <v>70</v>
      </c>
      <c r="R32" s="20" t="s">
        <v>71</v>
      </c>
      <c r="S32" s="20" t="s">
        <v>72</v>
      </c>
      <c r="T32" s="20" t="s">
        <v>72</v>
      </c>
      <c r="U32" s="20" t="s">
        <v>65</v>
      </c>
      <c r="V32" s="20" t="s">
        <v>65</v>
      </c>
      <c r="W32" s="20" t="s">
        <v>65</v>
      </c>
      <c r="X32" s="20" t="s">
        <v>72</v>
      </c>
      <c r="Y32" s="20" t="s">
        <v>72</v>
      </c>
      <c r="Z32" s="20" t="s">
        <v>73</v>
      </c>
      <c r="AA32" s="20" t="s">
        <v>74</v>
      </c>
      <c r="AD32" s="44" t="s">
        <v>152</v>
      </c>
      <c r="AE32" s="44">
        <v>11</v>
      </c>
      <c r="AF32" s="44">
        <v>13</v>
      </c>
      <c r="AG32" s="44">
        <v>14</v>
      </c>
      <c r="AH32" s="45">
        <f t="shared" si="0"/>
        <v>12.666666666666666</v>
      </c>
      <c r="AI32" s="44">
        <v>0</v>
      </c>
      <c r="AJ32" s="44">
        <v>0</v>
      </c>
      <c r="AK32" s="44">
        <v>0</v>
      </c>
      <c r="AL32" s="46">
        <f t="shared" si="1"/>
        <v>0</v>
      </c>
      <c r="AM32" s="44">
        <v>0</v>
      </c>
      <c r="AN32" s="44">
        <v>0</v>
      </c>
      <c r="AO32" s="44">
        <v>0</v>
      </c>
      <c r="AP32" s="46">
        <f t="shared" si="2"/>
        <v>0</v>
      </c>
      <c r="AQ32" s="44">
        <v>0</v>
      </c>
      <c r="AR32" s="44">
        <v>0</v>
      </c>
      <c r="AS32" s="44">
        <v>0</v>
      </c>
      <c r="AT32" s="46">
        <f t="shared" si="3"/>
        <v>0</v>
      </c>
      <c r="AU32" s="44">
        <v>21</v>
      </c>
      <c r="AV32" s="44">
        <v>27</v>
      </c>
      <c r="AW32" s="44">
        <v>25</v>
      </c>
      <c r="AX32" s="47">
        <f t="shared" si="4"/>
        <v>24.333333333333332</v>
      </c>
      <c r="AY32" s="44">
        <v>0</v>
      </c>
      <c r="AZ32" s="44">
        <v>0</v>
      </c>
      <c r="BA32" s="44">
        <v>0</v>
      </c>
      <c r="BB32" s="46">
        <f t="shared" si="5"/>
        <v>0</v>
      </c>
      <c r="BC32" s="44">
        <v>0</v>
      </c>
      <c r="BD32" s="44">
        <v>0</v>
      </c>
      <c r="BE32" s="44">
        <v>0</v>
      </c>
      <c r="BF32" s="46">
        <f t="shared" si="6"/>
        <v>0</v>
      </c>
      <c r="BG32" s="44">
        <v>0</v>
      </c>
      <c r="BH32" s="44">
        <v>0</v>
      </c>
      <c r="BI32" s="44">
        <v>0</v>
      </c>
      <c r="BJ32" s="46">
        <f t="shared" si="7"/>
        <v>0</v>
      </c>
      <c r="BK32" s="44">
        <v>20</v>
      </c>
      <c r="BL32" s="44">
        <v>25</v>
      </c>
      <c r="BM32" s="44">
        <v>22</v>
      </c>
      <c r="BN32" s="48">
        <f t="shared" si="8"/>
        <v>22.333333333333332</v>
      </c>
      <c r="BO32" s="44">
        <v>6</v>
      </c>
    </row>
    <row r="33" spans="11:67" ht="30" x14ac:dyDescent="0.25">
      <c r="K33" s="20" t="s">
        <v>115</v>
      </c>
      <c r="L33" s="20" t="s">
        <v>65</v>
      </c>
      <c r="M33" s="20" t="s">
        <v>66</v>
      </c>
      <c r="N33" s="20" t="s">
        <v>67</v>
      </c>
      <c r="O33" s="20" t="s">
        <v>68</v>
      </c>
      <c r="P33" s="20" t="s">
        <v>69</v>
      </c>
      <c r="Q33" s="20" t="s">
        <v>70</v>
      </c>
      <c r="R33" s="20" t="s">
        <v>71</v>
      </c>
      <c r="S33" s="20" t="s">
        <v>72</v>
      </c>
      <c r="T33" s="20" t="s">
        <v>72</v>
      </c>
      <c r="U33" s="20" t="s">
        <v>65</v>
      </c>
      <c r="V33" s="20" t="s">
        <v>65</v>
      </c>
      <c r="W33" s="20" t="s">
        <v>65</v>
      </c>
      <c r="X33" s="20" t="s">
        <v>72</v>
      </c>
      <c r="Y33" s="20" t="s">
        <v>72</v>
      </c>
      <c r="Z33" s="20" t="s">
        <v>73</v>
      </c>
      <c r="AA33" s="20" t="s">
        <v>74</v>
      </c>
      <c r="AD33" s="44" t="s">
        <v>153</v>
      </c>
      <c r="AE33" s="44">
        <v>19</v>
      </c>
      <c r="AF33" s="44">
        <v>19</v>
      </c>
      <c r="AG33" s="44">
        <v>20</v>
      </c>
      <c r="AH33" s="45">
        <f t="shared" si="0"/>
        <v>19.333333333333332</v>
      </c>
      <c r="AI33" s="44">
        <v>0</v>
      </c>
      <c r="AJ33" s="44">
        <v>0</v>
      </c>
      <c r="AK33" s="44">
        <v>0</v>
      </c>
      <c r="AL33" s="46">
        <f t="shared" si="1"/>
        <v>0</v>
      </c>
      <c r="AM33" s="44">
        <v>0</v>
      </c>
      <c r="AN33" s="44">
        <v>0</v>
      </c>
      <c r="AO33" s="44">
        <v>0</v>
      </c>
      <c r="AP33" s="46">
        <f t="shared" si="2"/>
        <v>0</v>
      </c>
      <c r="AQ33" s="44">
        <v>0</v>
      </c>
      <c r="AR33" s="44">
        <v>0</v>
      </c>
      <c r="AS33" s="44">
        <v>0</v>
      </c>
      <c r="AT33" s="46">
        <f t="shared" si="3"/>
        <v>0</v>
      </c>
      <c r="AU33" s="44">
        <v>23</v>
      </c>
      <c r="AV33" s="44">
        <v>25</v>
      </c>
      <c r="AW33" s="44">
        <v>22</v>
      </c>
      <c r="AX33" s="47">
        <f t="shared" si="4"/>
        <v>23.333333333333332</v>
      </c>
      <c r="AY33" s="44">
        <v>0</v>
      </c>
      <c r="AZ33" s="44">
        <v>0</v>
      </c>
      <c r="BA33" s="44">
        <v>0</v>
      </c>
      <c r="BB33" s="46">
        <f t="shared" si="5"/>
        <v>0</v>
      </c>
      <c r="BC33" s="44">
        <v>23</v>
      </c>
      <c r="BD33" s="44">
        <v>20</v>
      </c>
      <c r="BE33" s="44">
        <v>23</v>
      </c>
      <c r="BF33" s="47">
        <f t="shared" si="6"/>
        <v>22</v>
      </c>
      <c r="BG33" s="44">
        <v>0</v>
      </c>
      <c r="BH33" s="44">
        <v>0</v>
      </c>
      <c r="BI33" s="44">
        <v>0</v>
      </c>
      <c r="BJ33" s="46">
        <f t="shared" si="7"/>
        <v>0</v>
      </c>
      <c r="BK33" s="44">
        <v>25</v>
      </c>
      <c r="BL33" s="44">
        <v>23</v>
      </c>
      <c r="BM33" s="44">
        <v>24</v>
      </c>
      <c r="BN33" s="48">
        <f t="shared" si="8"/>
        <v>24</v>
      </c>
      <c r="BO33" s="44">
        <v>5</v>
      </c>
    </row>
    <row r="34" spans="11:67" x14ac:dyDescent="0.25">
      <c r="K34" s="21" t="s">
        <v>116</v>
      </c>
      <c r="L34" s="21" t="s">
        <v>65</v>
      </c>
      <c r="M34" s="21" t="s">
        <v>66</v>
      </c>
      <c r="N34" s="21" t="s">
        <v>67</v>
      </c>
      <c r="O34" s="21" t="s">
        <v>68</v>
      </c>
      <c r="P34" s="21" t="s">
        <v>69</v>
      </c>
      <c r="Q34" s="21" t="s">
        <v>76</v>
      </c>
      <c r="R34" s="21" t="s">
        <v>71</v>
      </c>
      <c r="S34" s="21" t="s">
        <v>72</v>
      </c>
      <c r="T34" s="21" t="s">
        <v>72</v>
      </c>
      <c r="U34" s="21" t="s">
        <v>65</v>
      </c>
      <c r="V34" s="21" t="s">
        <v>65</v>
      </c>
      <c r="W34" s="21" t="s">
        <v>65</v>
      </c>
      <c r="X34" s="21" t="s">
        <v>72</v>
      </c>
      <c r="Y34" s="21" t="s">
        <v>72</v>
      </c>
      <c r="Z34" s="21" t="s">
        <v>77</v>
      </c>
      <c r="AA34" s="21" t="s">
        <v>74</v>
      </c>
    </row>
  </sheetData>
  <mergeCells count="39">
    <mergeCell ref="AU2:AX2"/>
    <mergeCell ref="AY2:BB2"/>
    <mergeCell ref="BC2:BF2"/>
    <mergeCell ref="BG2:BJ2"/>
    <mergeCell ref="BK2:BN2"/>
    <mergeCell ref="BO2:BO3"/>
    <mergeCell ref="X3:X4"/>
    <mergeCell ref="Y3:Y4"/>
    <mergeCell ref="Z3:Z4"/>
    <mergeCell ref="AA3:AA4"/>
    <mergeCell ref="AD1:BO1"/>
    <mergeCell ref="AD2:AD3"/>
    <mergeCell ref="AE2:AH2"/>
    <mergeCell ref="AI2:AL2"/>
    <mergeCell ref="AM2:AP2"/>
    <mergeCell ref="AQ2:AT2"/>
    <mergeCell ref="R3:R4"/>
    <mergeCell ref="S3:S4"/>
    <mergeCell ref="T3:T4"/>
    <mergeCell ref="U3:U4"/>
    <mergeCell ref="V3:V4"/>
    <mergeCell ref="W3:W4"/>
    <mergeCell ref="K1:AA1"/>
    <mergeCell ref="K2:K4"/>
    <mergeCell ref="L2:R2"/>
    <mergeCell ref="S2:AA2"/>
    <mergeCell ref="L3:L4"/>
    <mergeCell ref="M3:M4"/>
    <mergeCell ref="N3:N4"/>
    <mergeCell ref="O3:O4"/>
    <mergeCell ref="P3:P4"/>
    <mergeCell ref="Q3:Q4"/>
    <mergeCell ref="A1:D1"/>
    <mergeCell ref="B3:B4"/>
    <mergeCell ref="D3:D5"/>
    <mergeCell ref="B6:B8"/>
    <mergeCell ref="D6:D8"/>
    <mergeCell ref="G1:I1"/>
    <mergeCell ref="I3:I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hsan Habib</dc:creator>
  <cp:lastModifiedBy>Ahsan Habib</cp:lastModifiedBy>
  <dcterms:created xsi:type="dcterms:W3CDTF">2015-06-05T18:17:20Z</dcterms:created>
  <dcterms:modified xsi:type="dcterms:W3CDTF">2024-08-28T13:28:58Z</dcterms:modified>
</cp:coreProperties>
</file>